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\!own\2024_Ribosome_quantification\submission\"/>
    </mc:Choice>
  </mc:AlternateContent>
  <bookViews>
    <workbookView xWindow="0" yWindow="0" windowWidth="28800" windowHeight="12330"/>
  </bookViews>
  <sheets>
    <sheet name="Fig 4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4" i="5" l="1"/>
  <c r="E133" i="5"/>
  <c r="E132" i="5"/>
  <c r="E131" i="5"/>
  <c r="E130" i="5"/>
  <c r="E125" i="5"/>
  <c r="E126" i="5"/>
  <c r="E127" i="5"/>
  <c r="E128" i="5"/>
  <c r="E124" i="5"/>
  <c r="E119" i="5"/>
  <c r="E120" i="5"/>
  <c r="E121" i="5"/>
  <c r="E122" i="5"/>
  <c r="E118" i="5"/>
  <c r="E113" i="5"/>
  <c r="E114" i="5"/>
  <c r="E115" i="5"/>
  <c r="E116" i="5"/>
  <c r="E112" i="5"/>
  <c r="E107" i="5"/>
  <c r="E108" i="5"/>
  <c r="E109" i="5"/>
  <c r="E110" i="5"/>
  <c r="E106" i="5"/>
  <c r="E101" i="5"/>
  <c r="E102" i="5"/>
  <c r="E103" i="5"/>
  <c r="E104" i="5"/>
  <c r="E100" i="5"/>
  <c r="E95" i="5"/>
  <c r="E96" i="5"/>
  <c r="E97" i="5"/>
  <c r="E98" i="5"/>
  <c r="E94" i="5"/>
  <c r="E89" i="5"/>
  <c r="E90" i="5"/>
  <c r="E91" i="5"/>
  <c r="E92" i="5"/>
  <c r="E88" i="5"/>
  <c r="E83" i="5"/>
  <c r="E84" i="5"/>
  <c r="E85" i="5"/>
  <c r="E86" i="5"/>
  <c r="E82" i="5"/>
  <c r="E80" i="5"/>
  <c r="E79" i="5"/>
  <c r="E78" i="5"/>
  <c r="E77" i="5"/>
  <c r="E76" i="5"/>
  <c r="E69" i="5"/>
  <c r="E70" i="5"/>
  <c r="E71" i="5"/>
  <c r="E72" i="5"/>
  <c r="E68" i="5"/>
  <c r="E63" i="5"/>
  <c r="E64" i="5"/>
  <c r="E65" i="5"/>
  <c r="E66" i="5"/>
  <c r="E62" i="5"/>
  <c r="E57" i="5"/>
  <c r="E58" i="5"/>
  <c r="E59" i="5"/>
  <c r="E60" i="5"/>
  <c r="E56" i="5"/>
  <c r="E51" i="5"/>
  <c r="E52" i="5"/>
  <c r="E53" i="5"/>
  <c r="E54" i="5"/>
  <c r="E50" i="5"/>
  <c r="E45" i="5"/>
  <c r="E46" i="5"/>
  <c r="E47" i="5"/>
  <c r="E48" i="5"/>
  <c r="E44" i="5"/>
  <c r="E39" i="5"/>
  <c r="E40" i="5"/>
  <c r="E41" i="5"/>
  <c r="E42" i="5"/>
  <c r="G42" i="5" s="1"/>
  <c r="K42" i="5" s="1"/>
  <c r="E38" i="5"/>
  <c r="E36" i="5"/>
  <c r="E35" i="5"/>
  <c r="E34" i="5"/>
  <c r="E33" i="5"/>
  <c r="E32" i="5"/>
  <c r="E27" i="5"/>
  <c r="E28" i="5"/>
  <c r="E29" i="5"/>
  <c r="E30" i="5"/>
  <c r="E26" i="5"/>
  <c r="E24" i="5" l="1"/>
  <c r="E23" i="5"/>
  <c r="G23" i="5" s="1"/>
  <c r="K23" i="5" s="1"/>
  <c r="E22" i="5"/>
  <c r="G22" i="5" s="1"/>
  <c r="K22" i="5" s="1"/>
  <c r="E21" i="5"/>
  <c r="G21" i="5" s="1"/>
  <c r="K21" i="5" s="1"/>
  <c r="E20" i="5"/>
  <c r="G20" i="5" s="1"/>
  <c r="K20" i="5" s="1"/>
  <c r="E18" i="5"/>
  <c r="E17" i="5"/>
  <c r="E16" i="5"/>
  <c r="E15" i="5"/>
  <c r="E14" i="5"/>
  <c r="E12" i="5"/>
  <c r="E11" i="5"/>
  <c r="E10" i="5"/>
  <c r="E9" i="5"/>
  <c r="E8" i="5"/>
  <c r="G98" i="5"/>
  <c r="K98" i="5" s="1"/>
  <c r="G97" i="5"/>
  <c r="K97" i="5" s="1"/>
  <c r="G72" i="5"/>
  <c r="K72" i="5" s="1"/>
  <c r="G71" i="5"/>
  <c r="K71" i="5" s="1"/>
  <c r="G48" i="5"/>
  <c r="K48" i="5" s="1"/>
  <c r="G47" i="5"/>
  <c r="K47" i="5" s="1"/>
  <c r="G24" i="5"/>
  <c r="K24" i="5" s="1"/>
  <c r="E6" i="5"/>
  <c r="E5" i="5"/>
  <c r="E4" i="5"/>
  <c r="E3" i="5"/>
  <c r="E2" i="5"/>
  <c r="G2" i="5" s="1"/>
  <c r="K2" i="5" s="1"/>
  <c r="G96" i="5"/>
  <c r="K96" i="5" s="1"/>
  <c r="G95" i="5"/>
  <c r="K95" i="5" s="1"/>
  <c r="G94" i="5"/>
  <c r="K94" i="5" s="1"/>
  <c r="G70" i="5"/>
  <c r="K70" i="5" s="1"/>
  <c r="G69" i="5"/>
  <c r="K69" i="5" s="1"/>
  <c r="G68" i="5"/>
  <c r="K68" i="5" s="1"/>
  <c r="G46" i="5"/>
  <c r="K46" i="5" s="1"/>
  <c r="G45" i="5"/>
  <c r="K45" i="5" s="1"/>
  <c r="G44" i="5"/>
  <c r="K44" i="5" s="1"/>
  <c r="H46" i="5" l="1"/>
  <c r="I96" i="5"/>
  <c r="H96" i="5"/>
  <c r="H70" i="5"/>
  <c r="I70" i="5"/>
  <c r="I46" i="5"/>
  <c r="H22" i="5"/>
  <c r="I22" i="5"/>
  <c r="M96" i="5" l="1"/>
  <c r="L96" i="5"/>
  <c r="L70" i="5"/>
  <c r="M70" i="5"/>
  <c r="M46" i="5"/>
  <c r="L46" i="5"/>
  <c r="M22" i="5"/>
  <c r="L22" i="5"/>
  <c r="G134" i="5" l="1"/>
  <c r="K134" i="5" s="1"/>
  <c r="G133" i="5"/>
  <c r="K133" i="5" s="1"/>
  <c r="G130" i="5"/>
  <c r="K130" i="5" s="1"/>
  <c r="G131" i="5"/>
  <c r="K131" i="5" s="1"/>
  <c r="G132" i="5"/>
  <c r="K132" i="5" s="1"/>
  <c r="G128" i="5"/>
  <c r="K128" i="5" s="1"/>
  <c r="G127" i="5"/>
  <c r="K127" i="5" s="1"/>
  <c r="G118" i="5"/>
  <c r="K118" i="5" s="1"/>
  <c r="G119" i="5"/>
  <c r="K119" i="5" s="1"/>
  <c r="G120" i="5"/>
  <c r="K120" i="5" s="1"/>
  <c r="G121" i="5"/>
  <c r="K121" i="5" s="1"/>
  <c r="G122" i="5"/>
  <c r="K122" i="5" s="1"/>
  <c r="G124" i="5"/>
  <c r="K124" i="5" s="1"/>
  <c r="G125" i="5"/>
  <c r="K125" i="5" s="1"/>
  <c r="G126" i="5"/>
  <c r="K126" i="5" s="1"/>
  <c r="G116" i="5"/>
  <c r="K116" i="5" s="1"/>
  <c r="G115" i="5"/>
  <c r="K115" i="5" s="1"/>
  <c r="G112" i="5"/>
  <c r="K112" i="5" s="1"/>
  <c r="G113" i="5"/>
  <c r="K113" i="5" s="1"/>
  <c r="G114" i="5"/>
  <c r="K114" i="5" s="1"/>
  <c r="G110" i="5"/>
  <c r="K110" i="5" s="1"/>
  <c r="G109" i="5"/>
  <c r="K109" i="5" s="1"/>
  <c r="G100" i="5"/>
  <c r="K100" i="5" s="1"/>
  <c r="G101" i="5"/>
  <c r="K101" i="5" s="1"/>
  <c r="G102" i="5"/>
  <c r="K102" i="5" s="1"/>
  <c r="G103" i="5"/>
  <c r="K103" i="5" s="1"/>
  <c r="G104" i="5"/>
  <c r="K104" i="5" s="1"/>
  <c r="G106" i="5"/>
  <c r="K106" i="5" s="1"/>
  <c r="G107" i="5"/>
  <c r="K107" i="5" s="1"/>
  <c r="G108" i="5"/>
  <c r="K108" i="5" s="1"/>
  <c r="G92" i="5"/>
  <c r="K92" i="5" s="1"/>
  <c r="G91" i="5"/>
  <c r="K91" i="5" s="1"/>
  <c r="G88" i="5"/>
  <c r="K88" i="5" s="1"/>
  <c r="G89" i="5"/>
  <c r="K89" i="5" s="1"/>
  <c r="G90" i="5"/>
  <c r="K90" i="5" s="1"/>
  <c r="G86" i="5"/>
  <c r="K86" i="5" s="1"/>
  <c r="G85" i="5"/>
  <c r="K85" i="5" s="1"/>
  <c r="G76" i="5"/>
  <c r="K76" i="5" s="1"/>
  <c r="G77" i="5"/>
  <c r="K77" i="5" s="1"/>
  <c r="G78" i="5"/>
  <c r="K78" i="5" s="1"/>
  <c r="G79" i="5"/>
  <c r="K79" i="5" s="1"/>
  <c r="G80" i="5"/>
  <c r="K80" i="5" s="1"/>
  <c r="G82" i="5"/>
  <c r="K82" i="5" s="1"/>
  <c r="G83" i="5"/>
  <c r="K83" i="5" s="1"/>
  <c r="G84" i="5"/>
  <c r="K84" i="5" s="1"/>
  <c r="G66" i="5"/>
  <c r="K66" i="5" s="1"/>
  <c r="G65" i="5"/>
  <c r="K65" i="5" s="1"/>
  <c r="G62" i="5"/>
  <c r="K62" i="5" s="1"/>
  <c r="G63" i="5"/>
  <c r="K63" i="5" s="1"/>
  <c r="G64" i="5"/>
  <c r="K64" i="5" s="1"/>
  <c r="G60" i="5"/>
  <c r="K60" i="5" s="1"/>
  <c r="G59" i="5"/>
  <c r="K59" i="5" s="1"/>
  <c r="G50" i="5"/>
  <c r="K50" i="5" s="1"/>
  <c r="G51" i="5"/>
  <c r="K51" i="5" s="1"/>
  <c r="G52" i="5"/>
  <c r="K52" i="5" s="1"/>
  <c r="G53" i="5"/>
  <c r="K53" i="5" s="1"/>
  <c r="G54" i="5"/>
  <c r="K54" i="5" s="1"/>
  <c r="G56" i="5"/>
  <c r="K56" i="5" s="1"/>
  <c r="G57" i="5"/>
  <c r="K57" i="5" s="1"/>
  <c r="G58" i="5"/>
  <c r="K58" i="5" s="1"/>
  <c r="G41" i="5"/>
  <c r="K41" i="5" s="1"/>
  <c r="G38" i="5"/>
  <c r="K38" i="5" s="1"/>
  <c r="G39" i="5"/>
  <c r="K39" i="5" s="1"/>
  <c r="G40" i="5"/>
  <c r="K40" i="5" s="1"/>
  <c r="G36" i="5"/>
  <c r="K36" i="5" s="1"/>
  <c r="G35" i="5"/>
  <c r="K35" i="5" s="1"/>
  <c r="G26" i="5"/>
  <c r="K26" i="5" s="1"/>
  <c r="G27" i="5"/>
  <c r="K27" i="5" s="1"/>
  <c r="G28" i="5"/>
  <c r="K28" i="5" s="1"/>
  <c r="G29" i="5"/>
  <c r="K29" i="5" s="1"/>
  <c r="G30" i="5"/>
  <c r="K30" i="5" s="1"/>
  <c r="G32" i="5"/>
  <c r="K32" i="5" s="1"/>
  <c r="G33" i="5"/>
  <c r="K33" i="5" s="1"/>
  <c r="G34" i="5"/>
  <c r="K34" i="5" s="1"/>
  <c r="G18" i="5"/>
  <c r="K18" i="5" s="1"/>
  <c r="G17" i="5"/>
  <c r="K17" i="5" s="1"/>
  <c r="G14" i="5"/>
  <c r="K14" i="5" s="1"/>
  <c r="G15" i="5"/>
  <c r="K15" i="5" s="1"/>
  <c r="G16" i="5"/>
  <c r="K16" i="5" s="1"/>
  <c r="G12" i="5"/>
  <c r="K12" i="5" s="1"/>
  <c r="G11" i="5"/>
  <c r="K11" i="5" s="1"/>
  <c r="G3" i="5"/>
  <c r="K3" i="5" s="1"/>
  <c r="G4" i="5"/>
  <c r="K4" i="5" s="1"/>
  <c r="G5" i="5"/>
  <c r="K5" i="5" s="1"/>
  <c r="G6" i="5"/>
  <c r="K6" i="5" s="1"/>
  <c r="G8" i="5"/>
  <c r="K8" i="5" s="1"/>
  <c r="G9" i="5"/>
  <c r="K9" i="5" s="1"/>
  <c r="G10" i="5"/>
  <c r="K10" i="5" s="1"/>
  <c r="O100" i="5" l="1"/>
  <c r="N100" i="5"/>
  <c r="H34" i="5"/>
  <c r="H40" i="5"/>
  <c r="O2" i="5"/>
  <c r="O50" i="5"/>
  <c r="N50" i="5"/>
  <c r="I126" i="5"/>
  <c r="L126" i="5"/>
  <c r="I120" i="5"/>
  <c r="I132" i="5"/>
  <c r="H126" i="5"/>
  <c r="I108" i="5"/>
  <c r="I78" i="5"/>
  <c r="L40" i="5"/>
  <c r="I114" i="5"/>
  <c r="H114" i="5"/>
  <c r="L114" i="5"/>
  <c r="H78" i="5"/>
  <c r="O76" i="5"/>
  <c r="H84" i="5"/>
  <c r="I16" i="5"/>
  <c r="M16" i="5"/>
  <c r="L90" i="5"/>
  <c r="I90" i="5"/>
  <c r="H90" i="5"/>
  <c r="H58" i="5"/>
  <c r="I58" i="5"/>
  <c r="I102" i="5"/>
  <c r="H102" i="5"/>
  <c r="I64" i="5"/>
  <c r="I84" i="5"/>
  <c r="L84" i="5"/>
  <c r="I28" i="5"/>
  <c r="I34" i="5"/>
  <c r="M84" i="5"/>
  <c r="M132" i="5"/>
  <c r="L28" i="5"/>
  <c r="M126" i="5"/>
  <c r="H64" i="5"/>
  <c r="H108" i="5"/>
  <c r="H28" i="5"/>
  <c r="M78" i="5"/>
  <c r="H132" i="5"/>
  <c r="H120" i="5"/>
  <c r="M34" i="5"/>
  <c r="L52" i="5"/>
  <c r="M28" i="5"/>
  <c r="I40" i="5"/>
  <c r="L64" i="5"/>
  <c r="L58" i="5"/>
  <c r="I52" i="5"/>
  <c r="H52" i="5"/>
  <c r="H4" i="5"/>
  <c r="I10" i="5"/>
  <c r="H10" i="5"/>
  <c r="H16" i="5"/>
  <c r="M10" i="5"/>
  <c r="I4" i="5"/>
  <c r="L4" i="5"/>
  <c r="L10" i="5"/>
  <c r="L120" i="5"/>
  <c r="M120" i="5"/>
  <c r="M64" i="5"/>
  <c r="M52" i="5"/>
  <c r="M4" i="5"/>
  <c r="N2" i="5" l="1"/>
  <c r="N118" i="5"/>
  <c r="N76" i="5"/>
  <c r="N26" i="5"/>
  <c r="O26" i="5"/>
  <c r="O118" i="5"/>
  <c r="M114" i="5"/>
  <c r="M90" i="5"/>
  <c r="M40" i="5"/>
  <c r="L102" i="5"/>
  <c r="M102" i="5"/>
  <c r="L132" i="5"/>
  <c r="M58" i="5"/>
  <c r="L16" i="5"/>
  <c r="L78" i="5"/>
  <c r="M108" i="5"/>
  <c r="L108" i="5"/>
  <c r="L34" i="5"/>
</calcChain>
</file>

<file path=xl/sharedStrings.xml><?xml version="1.0" encoding="utf-8"?>
<sst xmlns="http://schemas.openxmlformats.org/spreadsheetml/2006/main" count="294" uniqueCount="68">
  <si>
    <t>Pachyten</t>
  </si>
  <si>
    <t>Distal</t>
  </si>
  <si>
    <t>Vulva</t>
  </si>
  <si>
    <t>Control</t>
  </si>
  <si>
    <t>region 1</t>
  </si>
  <si>
    <t>region 2</t>
  </si>
  <si>
    <t>region 3</t>
  </si>
  <si>
    <t>region</t>
  </si>
  <si>
    <t>volume in [µm³]</t>
  </si>
  <si>
    <t>mean [ribosomes/µm³]</t>
  </si>
  <si>
    <t>STDDEV [ribosomes/µm³]</t>
  </si>
  <si>
    <t>corr. mean [ribosomes/µm³]</t>
  </si>
  <si>
    <t>corr. STDDEV [ribosomes/µm³]</t>
  </si>
  <si>
    <t>total mean [ribosomes/µm³]</t>
  </si>
  <si>
    <t>total STDDEV [ribosomes/µm³]</t>
  </si>
  <si>
    <t>ribosome count</t>
  </si>
  <si>
    <t>corr. ribosome conc. [ribosomes/µm³]</t>
  </si>
  <si>
    <t>ribosome conc. [ribosomes/µm³]</t>
  </si>
  <si>
    <t>dimensions of the ROI [px]</t>
  </si>
  <si>
    <t>region 4</t>
  </si>
  <si>
    <t>region 5</t>
  </si>
  <si>
    <t>worm</t>
  </si>
  <si>
    <t>RPOA-1 RNAi</t>
  </si>
  <si>
    <t>150*150*56</t>
  </si>
  <si>
    <t>AVG shrinkage factor</t>
  </si>
  <si>
    <t>170*154*69</t>
  </si>
  <si>
    <t>152*152*70</t>
  </si>
  <si>
    <t>151*152*72</t>
  </si>
  <si>
    <t>156*152*72</t>
  </si>
  <si>
    <t>150*150*72</t>
  </si>
  <si>
    <t>151*151*61</t>
  </si>
  <si>
    <t>152*152*54</t>
  </si>
  <si>
    <t>153*153*49</t>
  </si>
  <si>
    <t>120*120*84</t>
  </si>
  <si>
    <t>120*120*58</t>
  </si>
  <si>
    <t>120*120*83</t>
  </si>
  <si>
    <t>120*120*66</t>
  </si>
  <si>
    <t>152*152*62</t>
  </si>
  <si>
    <t>150*150*78</t>
  </si>
  <si>
    <t>150*150*65</t>
  </si>
  <si>
    <t>152*152*65</t>
  </si>
  <si>
    <t>152*152*53</t>
  </si>
  <si>
    <t>153*153*65</t>
  </si>
  <si>
    <t>120*120*46</t>
  </si>
  <si>
    <t>120*120*76</t>
  </si>
  <si>
    <t>120*120*65</t>
  </si>
  <si>
    <t>T0672_N2_control RNAi_Distal Gonad_Worm02_TOMO_Gonad01</t>
  </si>
  <si>
    <t>T0672_N2_control RNAi_Distal Gonad_Worm08_TOMO_Gonad02</t>
  </si>
  <si>
    <t>T0672_N2_control RNAi_Distal Gonad_Worm09_TOMO_Gonad03</t>
  </si>
  <si>
    <t>T0672_N2_control RNAi_Distal Gonad_Worm04_TOMO_Gonad04</t>
  </si>
  <si>
    <t>T0672_N2_control RNAi_Pachytene Gonad_Worm04_TOMO_Gonad01</t>
  </si>
  <si>
    <t>T0672_N2_control RNAi_Pachytene Gonad_Worm07_TOMO_Gonad02</t>
  </si>
  <si>
    <t>T0672_N2_control RNAi_Pachytene Gonad_Worm09_TOMO_Gonad03</t>
  </si>
  <si>
    <t>T0672_N2_control RNAi_Pachytene Gonad_Worm06_TOMO_Gonad04</t>
  </si>
  <si>
    <t>T0672_N2_control RNAi_Vulva cell_Worm06_TOMO_Interphase01</t>
  </si>
  <si>
    <t>T0672_N2_control RNAi_Vulva cell_Worm07_TOMO_Interphase02</t>
  </si>
  <si>
    <t>T0672_N2_control RNAi_Vulva cell_Worm09_TOMO_Interphase03</t>
  </si>
  <si>
    <t>T0672_N2_control RNAi_Vulva cell_Worm04_TOMO_Interphase04</t>
  </si>
  <si>
    <t>T0675_N2_RPOA-1 RNAi_Distal Gonad_Worm05_TOMO_Gonad01</t>
  </si>
  <si>
    <t>T0671_N2_RPOA-1 RNAi_Distal Gonad_Worm11_TOMO_Gonad02</t>
  </si>
  <si>
    <t>T0671_N2_RPOA-1 RNAi_Distal Gonad_Worm13_TOMO_Gonad03</t>
  </si>
  <si>
    <t>T0679_N2_RPOA-1 RNAi_Distal Gonad_Worm04_TOMO_Gonad04</t>
  </si>
  <si>
    <t>T0679_N2_RPOA-1 RNAi_Pachytene Gonad_Worm10_TOMO_Gonad01</t>
  </si>
  <si>
    <t>T0671_N2_RPOA-1 RNAi_Pachytene Gonad_Worm11_TOMO_Gonad02</t>
  </si>
  <si>
    <t>T0671_N2_RPOA-1 RNAi_Pachytene Gonad_Worm13_TOMO_Gonad03</t>
  </si>
  <si>
    <t>T0675_N2_RPOA-1 RNAi_Vulva cell_Worm05_TOMO_Interphase01</t>
  </si>
  <si>
    <t>T0671_N2_RPOA-1 RNAi_Vulva cell_Worm08_TOMO_Interphase02</t>
  </si>
  <si>
    <t>T0671_N2_RPOA-1 RNAi_Vulva cell_Worm11_TOMO_Interphase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2" borderId="2" xfId="0" applyFill="1" applyBorder="1"/>
    <xf numFmtId="0" fontId="0" fillId="0" borderId="2" xfId="0" applyBorder="1"/>
    <xf numFmtId="164" fontId="0" fillId="2" borderId="2" xfId="0" applyNumberFormat="1" applyFill="1" applyBorder="1"/>
    <xf numFmtId="165" fontId="0" fillId="0" borderId="0" xfId="0" applyNumberFormat="1"/>
    <xf numFmtId="0" fontId="0" fillId="0" borderId="2" xfId="0" applyBorder="1" applyAlignment="1">
      <alignment horizontal="center" wrapText="1"/>
    </xf>
    <xf numFmtId="165" fontId="0" fillId="3" borderId="2" xfId="0" applyNumberFormat="1" applyFill="1" applyBorder="1"/>
    <xf numFmtId="0" fontId="0" fillId="4" borderId="2" xfId="0" applyFill="1" applyBorder="1"/>
    <xf numFmtId="164" fontId="0" fillId="5" borderId="2" xfId="0" applyNumberFormat="1" applyFill="1" applyBorder="1"/>
    <xf numFmtId="1" fontId="0" fillId="0" borderId="0" xfId="0" applyNumberFormat="1"/>
    <xf numFmtId="0" fontId="0" fillId="0" borderId="0" xfId="0"/>
    <xf numFmtId="0" fontId="0" fillId="0" borderId="0" xfId="0" applyFill="1"/>
    <xf numFmtId="0" fontId="0" fillId="5" borderId="2" xfId="0" applyFill="1" applyBorder="1"/>
    <xf numFmtId="0" fontId="0" fillId="0" borderId="0" xfId="0" applyNumberFormat="1"/>
    <xf numFmtId="164" fontId="0" fillId="0" borderId="0" xfId="0" applyNumberFormat="1"/>
    <xf numFmtId="165" fontId="0" fillId="0" borderId="2" xfId="0" applyNumberFormat="1" applyBorder="1" applyAlignment="1">
      <alignment horizontal="center" wrapText="1"/>
    </xf>
    <xf numFmtId="165" fontId="0" fillId="0" borderId="0" xfId="0" applyNumberFormat="1" applyFill="1"/>
    <xf numFmtId="164" fontId="0" fillId="0" borderId="2" xfId="0" applyNumberFormat="1" applyBorder="1" applyAlignment="1">
      <alignment horizontal="center" wrapText="1"/>
    </xf>
    <xf numFmtId="164" fontId="0" fillId="0" borderId="3" xfId="0" applyNumberFormat="1" applyBorder="1" applyAlignment="1">
      <alignment horizontal="center" wrapText="1"/>
    </xf>
    <xf numFmtId="164" fontId="0" fillId="2" borderId="6" xfId="0" applyNumberFormat="1" applyFill="1" applyBorder="1"/>
    <xf numFmtId="164" fontId="0" fillId="0" borderId="0" xfId="0" applyNumberFormat="1" applyFill="1"/>
    <xf numFmtId="164" fontId="0" fillId="0" borderId="0" xfId="0" applyNumberFormat="1" applyFill="1" applyBorder="1"/>
    <xf numFmtId="164" fontId="0" fillId="0" borderId="1" xfId="0" applyNumberFormat="1" applyFill="1" applyBorder="1"/>
    <xf numFmtId="0" fontId="0" fillId="5" borderId="2" xfId="0" applyNumberFormat="1" applyFill="1" applyBorder="1"/>
    <xf numFmtId="0" fontId="0" fillId="0" borderId="0" xfId="0" applyNumberFormat="1" applyFill="1"/>
    <xf numFmtId="0" fontId="0" fillId="6" borderId="0" xfId="0" applyFill="1"/>
    <xf numFmtId="0" fontId="0" fillId="7" borderId="0" xfId="0" applyFill="1"/>
    <xf numFmtId="1" fontId="0" fillId="0" borderId="0" xfId="0" applyNumberFormat="1" applyFill="1"/>
    <xf numFmtId="1" fontId="0" fillId="0" borderId="2" xfId="0" applyNumberFormat="1" applyBorder="1" applyAlignment="1">
      <alignment horizontal="center" wrapText="1"/>
    </xf>
    <xf numFmtId="0" fontId="3" fillId="2" borderId="1" xfId="1" applyFont="1" applyFill="1" applyBorder="1"/>
    <xf numFmtId="1" fontId="1" fillId="2" borderId="3" xfId="0" applyNumberFormat="1" applyFont="1" applyFill="1" applyBorder="1" applyAlignment="1">
      <alignment horizontal="center" vertical="center"/>
    </xf>
    <xf numFmtId="1" fontId="1" fillId="2" borderId="4" xfId="0" applyNumberFormat="1" applyFont="1" applyFill="1" applyBorder="1" applyAlignment="1">
      <alignment horizontal="center" vertical="center"/>
    </xf>
    <xf numFmtId="1" fontId="1" fillId="2" borderId="5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1" fontId="2" fillId="2" borderId="5" xfId="0" applyNumberFormat="1" applyFont="1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omero.med.tu-dresden.de/webclient/?show=dataset-1740" TargetMode="External"/><Relationship Id="rId13" Type="http://schemas.openxmlformats.org/officeDocument/2006/relationships/hyperlink" Target="https://omero.med.tu-dresden.de/webclient/?show=dataset-1738" TargetMode="External"/><Relationship Id="rId18" Type="http://schemas.openxmlformats.org/officeDocument/2006/relationships/hyperlink" Target="https://omero.med.tu-dresden.de/webclient/?show=dataset-1726" TargetMode="External"/><Relationship Id="rId3" Type="http://schemas.openxmlformats.org/officeDocument/2006/relationships/hyperlink" Target="https://omero.med.tu-dresden.de/webclient/?show=dataset-1727" TargetMode="External"/><Relationship Id="rId21" Type="http://schemas.openxmlformats.org/officeDocument/2006/relationships/hyperlink" Target="https://omero.med.tu-dresden.de/webclient/?show=dataset-1720" TargetMode="External"/><Relationship Id="rId7" Type="http://schemas.openxmlformats.org/officeDocument/2006/relationships/hyperlink" Target="https://omero.med.tu-dresden.de/webclient/?show=dataset-1725" TargetMode="External"/><Relationship Id="rId12" Type="http://schemas.openxmlformats.org/officeDocument/2006/relationships/hyperlink" Target="https://omero.med.tu-dresden.de/webclient/?show=dataset-1722" TargetMode="External"/><Relationship Id="rId17" Type="http://schemas.openxmlformats.org/officeDocument/2006/relationships/hyperlink" Target="https://omero.med.tu-dresden.de/webclient/?show=dataset-1742" TargetMode="External"/><Relationship Id="rId2" Type="http://schemas.openxmlformats.org/officeDocument/2006/relationships/hyperlink" Target="https://omero.med.tu-dresden.de/webclient/?show=dataset-1734" TargetMode="External"/><Relationship Id="rId16" Type="http://schemas.openxmlformats.org/officeDocument/2006/relationships/hyperlink" Target="https://omero.med.tu-dresden.de/webclient/?show=dataset-1743" TargetMode="External"/><Relationship Id="rId20" Type="http://schemas.openxmlformats.org/officeDocument/2006/relationships/hyperlink" Target="https://omero.med.tu-dresden.de/webclient/?show=dataset-1721" TargetMode="External"/><Relationship Id="rId1" Type="http://schemas.openxmlformats.org/officeDocument/2006/relationships/hyperlink" Target="https://omero.med.tu-dresden.de/webclient/?show=dataset-1739" TargetMode="External"/><Relationship Id="rId6" Type="http://schemas.openxmlformats.org/officeDocument/2006/relationships/hyperlink" Target="https://omero.med.tu-dresden.de/webclient/?show=dataset-1737" TargetMode="External"/><Relationship Id="rId11" Type="http://schemas.openxmlformats.org/officeDocument/2006/relationships/hyperlink" Target="https://omero.med.tu-dresden.de/webclient/?show=dataset-1729" TargetMode="External"/><Relationship Id="rId5" Type="http://schemas.openxmlformats.org/officeDocument/2006/relationships/hyperlink" Target="https://omero.med.tu-dresden.de/webclient/?show=dataset-1732" TargetMode="External"/><Relationship Id="rId15" Type="http://schemas.openxmlformats.org/officeDocument/2006/relationships/hyperlink" Target="https://omero.med.tu-dresden.de/webclient/?show=dataset-1724" TargetMode="External"/><Relationship Id="rId10" Type="http://schemas.openxmlformats.org/officeDocument/2006/relationships/hyperlink" Target="https://omero.med.tu-dresden.de/webclient/?show=dataset-1735" TargetMode="External"/><Relationship Id="rId19" Type="http://schemas.openxmlformats.org/officeDocument/2006/relationships/hyperlink" Target="https://omero.med.tu-dresden.de/webclient/?show=dataset-1741" TargetMode="External"/><Relationship Id="rId4" Type="http://schemas.openxmlformats.org/officeDocument/2006/relationships/hyperlink" Target="https://omero.med.tu-dresden.de/webclient/?show=dataset-1723" TargetMode="External"/><Relationship Id="rId9" Type="http://schemas.openxmlformats.org/officeDocument/2006/relationships/hyperlink" Target="https://omero.med.tu-dresden.de/webclient/?show=dataset-1733" TargetMode="External"/><Relationship Id="rId14" Type="http://schemas.openxmlformats.org/officeDocument/2006/relationships/hyperlink" Target="https://omero.med.tu-dresden.de/webclient/?show=dataset-1730" TargetMode="External"/><Relationship Id="rId22" Type="http://schemas.openxmlformats.org/officeDocument/2006/relationships/hyperlink" Target="https://omero.med.tu-dresden.de/webclient/?show=dataset-17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4"/>
  <sheetViews>
    <sheetView tabSelected="1" zoomScaleNormal="100" workbookViewId="0">
      <selection activeCell="B1" sqref="B1"/>
    </sheetView>
  </sheetViews>
  <sheetFormatPr baseColWidth="10" defaultRowHeight="15" x14ac:dyDescent="0.25"/>
  <cols>
    <col min="2" max="2" width="60.7109375" bestFit="1" customWidth="1"/>
    <col min="3" max="3" width="8.140625" bestFit="1" customWidth="1"/>
    <col min="4" max="4" width="24.28515625" style="10" customWidth="1"/>
    <col min="5" max="5" width="11.42578125" style="4"/>
    <col min="7" max="7" width="16.140625" style="14" customWidth="1"/>
    <col min="8" max="8" width="18.140625" style="14" customWidth="1"/>
    <col min="9" max="9" width="17.5703125" style="14" customWidth="1"/>
    <col min="10" max="10" width="13.85546875" style="13" bestFit="1" customWidth="1"/>
    <col min="11" max="11" width="18.85546875" style="14" customWidth="1"/>
    <col min="12" max="12" width="17.7109375" style="14" customWidth="1"/>
    <col min="13" max="13" width="18.5703125" style="14" customWidth="1"/>
    <col min="14" max="14" width="16.5703125" style="14" customWidth="1"/>
    <col min="15" max="15" width="16" style="14" customWidth="1"/>
  </cols>
  <sheetData>
    <row r="1" spans="1:15" ht="30" customHeight="1" x14ac:dyDescent="0.25">
      <c r="A1" s="25" t="s">
        <v>3</v>
      </c>
      <c r="B1" s="2" t="s">
        <v>21</v>
      </c>
      <c r="C1" s="5" t="s">
        <v>7</v>
      </c>
      <c r="D1" s="5" t="s">
        <v>18</v>
      </c>
      <c r="E1" s="15" t="s">
        <v>8</v>
      </c>
      <c r="F1" s="5" t="s">
        <v>15</v>
      </c>
      <c r="G1" s="17" t="s">
        <v>17</v>
      </c>
      <c r="H1" s="17" t="s">
        <v>9</v>
      </c>
      <c r="I1" s="17" t="s">
        <v>10</v>
      </c>
      <c r="J1" s="5" t="s">
        <v>24</v>
      </c>
      <c r="K1" s="17" t="s">
        <v>16</v>
      </c>
      <c r="L1" s="17" t="s">
        <v>11</v>
      </c>
      <c r="M1" s="17" t="s">
        <v>12</v>
      </c>
      <c r="N1" s="18" t="s">
        <v>13</v>
      </c>
      <c r="O1" s="18" t="s">
        <v>14</v>
      </c>
    </row>
    <row r="2" spans="1:15" x14ac:dyDescent="0.25">
      <c r="A2" s="25"/>
      <c r="B2" s="29" t="s">
        <v>46</v>
      </c>
      <c r="C2" s="1" t="s">
        <v>4</v>
      </c>
      <c r="D2" s="1" t="s">
        <v>25</v>
      </c>
      <c r="E2" s="6">
        <f>170*154*69*(0.002572)^3</f>
        <v>3.0734887352252164E-2</v>
      </c>
      <c r="F2" s="7">
        <v>1554</v>
      </c>
      <c r="G2" s="3">
        <f>F2/E2</f>
        <v>50561.434704140127</v>
      </c>
      <c r="H2" s="3"/>
      <c r="I2" s="3"/>
      <c r="J2" s="8"/>
      <c r="K2" s="3">
        <f>G2/$J$4</f>
        <v>32103.465321043994</v>
      </c>
      <c r="L2" s="3"/>
      <c r="M2" s="19"/>
      <c r="N2" s="30">
        <f>AVERAGE(K2:K6,K8:K12,K14:K18,K20:K24)</f>
        <v>30864.081292990468</v>
      </c>
      <c r="O2" s="33">
        <f>_xlfn.STDEV.P(K2:K6,K8:K12,K14:K18,K20:K24)</f>
        <v>4623.9301674232811</v>
      </c>
    </row>
    <row r="3" spans="1:15" x14ac:dyDescent="0.25">
      <c r="A3" s="25"/>
      <c r="B3" s="1" t="s">
        <v>1</v>
      </c>
      <c r="C3" s="1" t="s">
        <v>5</v>
      </c>
      <c r="D3" s="1" t="s">
        <v>25</v>
      </c>
      <c r="E3" s="6">
        <f t="shared" ref="E3:E6" si="0">170*154*69*(0.002572)^3</f>
        <v>3.0734887352252164E-2</v>
      </c>
      <c r="F3" s="7">
        <v>1507</v>
      </c>
      <c r="G3" s="3">
        <f>F3/E3</f>
        <v>49032.227863023916</v>
      </c>
      <c r="H3" s="3"/>
      <c r="I3" s="3"/>
      <c r="J3" s="8"/>
      <c r="K3" s="3">
        <f>G3/$J$4</f>
        <v>31132.511093187448</v>
      </c>
      <c r="L3" s="3"/>
      <c r="M3" s="19"/>
      <c r="N3" s="31"/>
      <c r="O3" s="34"/>
    </row>
    <row r="4" spans="1:15" x14ac:dyDescent="0.25">
      <c r="A4" s="25"/>
      <c r="B4" s="1"/>
      <c r="C4" s="1" t="s">
        <v>6</v>
      </c>
      <c r="D4" s="1" t="s">
        <v>25</v>
      </c>
      <c r="E4" s="6">
        <f t="shared" si="0"/>
        <v>3.0734887352252164E-2</v>
      </c>
      <c r="F4" s="7">
        <v>1562</v>
      </c>
      <c r="G4" s="3">
        <f>F4/E4</f>
        <v>50821.725230287564</v>
      </c>
      <c r="H4" s="3">
        <f>AVERAGE(G2:G6)</f>
        <v>50691.579967213846</v>
      </c>
      <c r="I4" s="3">
        <f>_xlfn.STDEV.P(G2:G6)</f>
        <v>1278.3087428565204</v>
      </c>
      <c r="J4" s="12">
        <v>1.5749525541405287</v>
      </c>
      <c r="K4" s="3">
        <f>G4/$J$4</f>
        <v>32268.734125785533</v>
      </c>
      <c r="L4" s="3">
        <f>AVERAGE(K2:K6)</f>
        <v>32186.099723414762</v>
      </c>
      <c r="M4" s="19">
        <f>_xlfn.STDEV.P(K2:K6)</f>
        <v>811.64904904332798</v>
      </c>
      <c r="N4" s="31"/>
      <c r="O4" s="34"/>
    </row>
    <row r="5" spans="1:15" x14ac:dyDescent="0.25">
      <c r="A5" s="25"/>
      <c r="B5" s="1"/>
      <c r="C5" s="1" t="s">
        <v>19</v>
      </c>
      <c r="D5" s="1" t="s">
        <v>25</v>
      </c>
      <c r="E5" s="6">
        <f t="shared" si="0"/>
        <v>3.0734887352252164E-2</v>
      </c>
      <c r="F5" s="7">
        <v>1627</v>
      </c>
      <c r="G5" s="3">
        <f>F5/E5</f>
        <v>52936.585755235516</v>
      </c>
      <c r="H5" s="3"/>
      <c r="I5" s="3"/>
      <c r="J5" s="8"/>
      <c r="K5" s="3">
        <f>G5/$J$4</f>
        <v>33611.54316431054</v>
      </c>
      <c r="L5" s="3"/>
      <c r="M5" s="19"/>
      <c r="N5" s="31"/>
      <c r="O5" s="34"/>
    </row>
    <row r="6" spans="1:15" x14ac:dyDescent="0.25">
      <c r="A6" s="25"/>
      <c r="B6" s="1"/>
      <c r="C6" s="1" t="s">
        <v>20</v>
      </c>
      <c r="D6" s="1" t="s">
        <v>25</v>
      </c>
      <c r="E6" s="6">
        <f t="shared" si="0"/>
        <v>3.0734887352252164E-2</v>
      </c>
      <c r="F6" s="7">
        <v>1540</v>
      </c>
      <c r="G6" s="3">
        <f>F6/E6</f>
        <v>50105.926283382105</v>
      </c>
      <c r="H6" s="3"/>
      <c r="I6" s="3"/>
      <c r="J6" s="8"/>
      <c r="K6" s="3">
        <f>G6/$J$4</f>
        <v>31814.244912746297</v>
      </c>
      <c r="L6" s="3"/>
      <c r="M6" s="19"/>
      <c r="N6" s="31"/>
      <c r="O6" s="34"/>
    </row>
    <row r="7" spans="1:15" s="11" customFormat="1" x14ac:dyDescent="0.25">
      <c r="A7" s="25"/>
      <c r="B7" s="1"/>
      <c r="C7" s="1"/>
      <c r="D7" s="1"/>
      <c r="E7" s="6"/>
      <c r="F7" s="7"/>
      <c r="G7" s="3"/>
      <c r="H7" s="3"/>
      <c r="I7" s="3"/>
      <c r="J7" s="23"/>
      <c r="K7" s="3"/>
      <c r="L7" s="3"/>
      <c r="M7" s="19"/>
      <c r="N7" s="31"/>
      <c r="O7" s="34"/>
    </row>
    <row r="8" spans="1:15" x14ac:dyDescent="0.25">
      <c r="A8" s="25"/>
      <c r="B8" s="29" t="s">
        <v>47</v>
      </c>
      <c r="C8" s="1" t="s">
        <v>4</v>
      </c>
      <c r="D8" s="1" t="s">
        <v>26</v>
      </c>
      <c r="E8" s="6">
        <f>152*152*70*(0.002572)^3</f>
        <v>2.7516811492925442E-2</v>
      </c>
      <c r="F8" s="7">
        <v>1307</v>
      </c>
      <c r="G8" s="3">
        <f>F8/E8</f>
        <v>47498.235772557768</v>
      </c>
      <c r="H8" s="3"/>
      <c r="I8" s="3"/>
      <c r="J8" s="8"/>
      <c r="K8" s="3">
        <f>G8/$J$4</f>
        <v>30158.518520247202</v>
      </c>
      <c r="L8" s="3"/>
      <c r="M8" s="19"/>
      <c r="N8" s="31"/>
      <c r="O8" s="34"/>
    </row>
    <row r="9" spans="1:15" x14ac:dyDescent="0.25">
      <c r="A9" s="25"/>
      <c r="B9" s="1" t="s">
        <v>1</v>
      </c>
      <c r="C9" s="1" t="s">
        <v>5</v>
      </c>
      <c r="D9" s="1" t="s">
        <v>26</v>
      </c>
      <c r="E9" s="6">
        <f t="shared" ref="E9:E12" si="1">152*152*70*(0.002572)^3</f>
        <v>2.7516811492925442E-2</v>
      </c>
      <c r="F9" s="7">
        <v>1382</v>
      </c>
      <c r="G9" s="3">
        <f>F9/E9</f>
        <v>50223.84226294938</v>
      </c>
      <c r="H9" s="3"/>
      <c r="I9" s="3"/>
      <c r="J9" s="8"/>
      <c r="K9" s="3">
        <f>G9/$J$4</f>
        <v>31889.114456757179</v>
      </c>
      <c r="L9" s="3"/>
      <c r="M9" s="19"/>
      <c r="N9" s="31"/>
      <c r="O9" s="34"/>
    </row>
    <row r="10" spans="1:15" x14ac:dyDescent="0.25">
      <c r="A10" s="25"/>
      <c r="B10" s="1"/>
      <c r="C10" s="1" t="s">
        <v>6</v>
      </c>
      <c r="D10" s="1" t="s">
        <v>26</v>
      </c>
      <c r="E10" s="6">
        <f t="shared" si="1"/>
        <v>2.7516811492925442E-2</v>
      </c>
      <c r="F10" s="7">
        <v>1466</v>
      </c>
      <c r="G10" s="3">
        <f>F10/E10</f>
        <v>53276.52153218798</v>
      </c>
      <c r="H10" s="3">
        <f>AVERAGE(G8:G12)</f>
        <v>48428.576121278107</v>
      </c>
      <c r="I10" s="3">
        <f>_xlfn.STDEV.P(G8:G12)</f>
        <v>4079.8063413583914</v>
      </c>
      <c r="J10" s="12">
        <v>1.5749525541405287</v>
      </c>
      <c r="K10" s="3">
        <f>G10/$J$4</f>
        <v>33827.381905648355</v>
      </c>
      <c r="L10" s="3">
        <f>AVERAGE(K8:K12)</f>
        <v>30749.228599909275</v>
      </c>
      <c r="M10" s="19">
        <f>_xlfn.STDEV.P(K8:K12)</f>
        <v>2590.4312676801833</v>
      </c>
      <c r="N10" s="31"/>
      <c r="O10" s="34"/>
    </row>
    <row r="11" spans="1:15" x14ac:dyDescent="0.25">
      <c r="A11" s="25"/>
      <c r="B11" s="1"/>
      <c r="C11" s="1" t="s">
        <v>19</v>
      </c>
      <c r="D11" s="1" t="s">
        <v>26</v>
      </c>
      <c r="E11" s="6">
        <f t="shared" si="1"/>
        <v>2.7516811492925442E-2</v>
      </c>
      <c r="F11" s="7">
        <v>1376</v>
      </c>
      <c r="G11" s="3">
        <f>F11/E11</f>
        <v>50005.793743718052</v>
      </c>
      <c r="H11" s="3"/>
      <c r="I11" s="3"/>
      <c r="J11" s="8"/>
      <c r="K11" s="3">
        <f>G11/$J$4</f>
        <v>31750.666781836382</v>
      </c>
      <c r="L11" s="3"/>
      <c r="M11" s="19"/>
      <c r="N11" s="31"/>
      <c r="O11" s="34"/>
    </row>
    <row r="12" spans="1:15" x14ac:dyDescent="0.25">
      <c r="A12" s="25"/>
      <c r="B12" s="1"/>
      <c r="C12" s="1" t="s">
        <v>20</v>
      </c>
      <c r="D12" s="1" t="s">
        <v>26</v>
      </c>
      <c r="E12" s="6">
        <f t="shared" si="1"/>
        <v>2.7516811492925442E-2</v>
      </c>
      <c r="F12" s="7">
        <v>1132</v>
      </c>
      <c r="G12" s="3">
        <f>F12/E12</f>
        <v>41138.487294977349</v>
      </c>
      <c r="H12" s="3"/>
      <c r="I12" s="3"/>
      <c r="J12" s="8"/>
      <c r="K12" s="3">
        <f>G12/$J$4</f>
        <v>26120.461335057254</v>
      </c>
      <c r="L12" s="3"/>
      <c r="M12" s="19"/>
      <c r="N12" s="31"/>
      <c r="O12" s="34"/>
    </row>
    <row r="13" spans="1:15" s="11" customFormat="1" x14ac:dyDescent="0.25">
      <c r="A13" s="25"/>
      <c r="B13" s="1"/>
      <c r="C13" s="1"/>
      <c r="D13" s="1"/>
      <c r="E13" s="6"/>
      <c r="F13" s="7"/>
      <c r="G13" s="3"/>
      <c r="H13" s="3"/>
      <c r="I13" s="3"/>
      <c r="J13" s="23"/>
      <c r="K13" s="3"/>
      <c r="L13" s="3"/>
      <c r="M13" s="19"/>
      <c r="N13" s="31"/>
      <c r="O13" s="34"/>
    </row>
    <row r="14" spans="1:15" x14ac:dyDescent="0.25">
      <c r="A14" s="25"/>
      <c r="B14" s="29" t="s">
        <v>48</v>
      </c>
      <c r="C14" s="1" t="s">
        <v>4</v>
      </c>
      <c r="D14" s="1" t="s">
        <v>27</v>
      </c>
      <c r="E14" s="6">
        <f>151*152*72*(0.002572)^3</f>
        <v>2.8116802119462915E-2</v>
      </c>
      <c r="F14" s="7">
        <v>967</v>
      </c>
      <c r="G14" s="3">
        <f>F14/E14</f>
        <v>34392.246881114072</v>
      </c>
      <c r="H14" s="3"/>
      <c r="I14" s="3"/>
      <c r="J14" s="8"/>
      <c r="K14" s="3">
        <f>G14/$J$4</f>
        <v>21837.00505180129</v>
      </c>
      <c r="L14" s="3"/>
      <c r="M14" s="19"/>
      <c r="N14" s="31"/>
      <c r="O14" s="34"/>
    </row>
    <row r="15" spans="1:15" x14ac:dyDescent="0.25">
      <c r="A15" s="25"/>
      <c r="B15" s="1" t="s">
        <v>1</v>
      </c>
      <c r="C15" s="1" t="s">
        <v>5</v>
      </c>
      <c r="D15" s="1" t="s">
        <v>28</v>
      </c>
      <c r="E15" s="6">
        <f>156*152*72*(0.002572)^3</f>
        <v>2.9047822057193473E-2</v>
      </c>
      <c r="F15" s="7">
        <v>1045</v>
      </c>
      <c r="G15" s="3">
        <f>F15/E15</f>
        <v>35975.158410928561</v>
      </c>
      <c r="H15" s="3"/>
      <c r="I15" s="3"/>
      <c r="J15" s="8"/>
      <c r="K15" s="3">
        <f>G15/$J$4</f>
        <v>22842.058521922048</v>
      </c>
      <c r="L15" s="3"/>
      <c r="M15" s="19"/>
      <c r="N15" s="31"/>
      <c r="O15" s="34"/>
    </row>
    <row r="16" spans="1:15" x14ac:dyDescent="0.25">
      <c r="A16" s="25"/>
      <c r="B16" s="1"/>
      <c r="C16" s="1" t="s">
        <v>6</v>
      </c>
      <c r="D16" s="1" t="s">
        <v>28</v>
      </c>
      <c r="E16" s="6">
        <f t="shared" ref="E16:E18" si="2">156*152*72*(0.002572)^3</f>
        <v>2.9047822057193473E-2</v>
      </c>
      <c r="F16" s="7">
        <v>1963</v>
      </c>
      <c r="G16" s="3">
        <f>F16/E16</f>
        <v>67578.216230289734</v>
      </c>
      <c r="H16" s="3">
        <f>AVERAGE(G14:G18)</f>
        <v>49270.612119971556</v>
      </c>
      <c r="I16" s="3">
        <f>_xlfn.STDEV.P(G14:G18)</f>
        <v>13459.070317834756</v>
      </c>
      <c r="J16" s="12">
        <v>1.5749525541405287</v>
      </c>
      <c r="K16" s="3">
        <f>G16/$J$4</f>
        <v>42908.09653448133</v>
      </c>
      <c r="L16" s="3">
        <f>AVERAGE(K14:K18)</f>
        <v>31283.870736575387</v>
      </c>
      <c r="M16" s="19">
        <f>_xlfn.STDEV.P(K14:K18)</f>
        <v>8545.6989053105444</v>
      </c>
      <c r="N16" s="31"/>
      <c r="O16" s="34"/>
    </row>
    <row r="17" spans="1:15" x14ac:dyDescent="0.25">
      <c r="A17" s="25"/>
      <c r="B17" s="1"/>
      <c r="C17" s="1" t="s">
        <v>19</v>
      </c>
      <c r="D17" s="1" t="s">
        <v>28</v>
      </c>
      <c r="E17" s="6">
        <f t="shared" si="2"/>
        <v>2.9047822057193473E-2</v>
      </c>
      <c r="F17" s="7">
        <v>1803</v>
      </c>
      <c r="G17" s="3">
        <f>F17/E17</f>
        <v>62070.058004693012</v>
      </c>
      <c r="H17" s="3"/>
      <c r="I17" s="3"/>
      <c r="J17" s="8"/>
      <c r="K17" s="3">
        <f>G17/$J$4</f>
        <v>39410.747861268377</v>
      </c>
      <c r="L17" s="3"/>
      <c r="M17" s="19"/>
      <c r="N17" s="31"/>
      <c r="O17" s="34"/>
    </row>
    <row r="18" spans="1:15" x14ac:dyDescent="0.25">
      <c r="A18" s="25"/>
      <c r="B18" s="1"/>
      <c r="C18" s="1" t="s">
        <v>20</v>
      </c>
      <c r="D18" s="1" t="s">
        <v>28</v>
      </c>
      <c r="E18" s="6">
        <f t="shared" si="2"/>
        <v>2.9047822057193473E-2</v>
      </c>
      <c r="F18" s="7">
        <v>1346</v>
      </c>
      <c r="G18" s="3">
        <f>F18/E18</f>
        <v>46337.381072832388</v>
      </c>
      <c r="H18" s="3"/>
      <c r="I18" s="3"/>
      <c r="J18" s="8"/>
      <c r="K18" s="3">
        <f>G18/$J$4</f>
        <v>29421.445713403904</v>
      </c>
      <c r="L18" s="3"/>
      <c r="M18" s="19"/>
      <c r="N18" s="31"/>
      <c r="O18" s="34"/>
    </row>
    <row r="19" spans="1:15" s="11" customFormat="1" x14ac:dyDescent="0.25">
      <c r="A19" s="25"/>
      <c r="B19" s="1"/>
      <c r="C19" s="1"/>
      <c r="D19" s="1"/>
      <c r="E19" s="6"/>
      <c r="F19" s="7"/>
      <c r="G19" s="3"/>
      <c r="H19" s="3"/>
      <c r="I19" s="3"/>
      <c r="J19" s="23"/>
      <c r="K19" s="3"/>
      <c r="L19" s="3"/>
      <c r="M19" s="19"/>
      <c r="N19" s="31"/>
      <c r="O19" s="34"/>
    </row>
    <row r="20" spans="1:15" s="10" customFormat="1" x14ac:dyDescent="0.25">
      <c r="A20" s="25"/>
      <c r="B20" s="29" t="s">
        <v>49</v>
      </c>
      <c r="C20" s="1" t="s">
        <v>4</v>
      </c>
      <c r="D20" s="1" t="s">
        <v>29</v>
      </c>
      <c r="E20" s="6">
        <f>150*150*72*(0.002572)^3</f>
        <v>2.7563090261760001E-2</v>
      </c>
      <c r="F20" s="7">
        <v>1266</v>
      </c>
      <c r="G20" s="3">
        <f>F20/E20</f>
        <v>45930.989158947865</v>
      </c>
      <c r="H20" s="3"/>
      <c r="I20" s="3"/>
      <c r="J20" s="8"/>
      <c r="K20" s="3">
        <f>G20/$J$4</f>
        <v>29163.411328294253</v>
      </c>
      <c r="L20" s="3"/>
      <c r="M20" s="19"/>
      <c r="N20" s="31"/>
      <c r="O20" s="34"/>
    </row>
    <row r="21" spans="1:15" s="10" customFormat="1" x14ac:dyDescent="0.25">
      <c r="A21" s="25"/>
      <c r="B21" s="1" t="s">
        <v>1</v>
      </c>
      <c r="C21" s="1" t="s">
        <v>5</v>
      </c>
      <c r="D21" s="1" t="s">
        <v>29</v>
      </c>
      <c r="E21" s="6">
        <f t="shared" ref="E21:E24" si="3">150*150*72*(0.002572)^3</f>
        <v>2.7563090261760001E-2</v>
      </c>
      <c r="F21" s="7">
        <v>1288</v>
      </c>
      <c r="G21" s="3">
        <f>F21/E21</f>
        <v>46729.158006891666</v>
      </c>
      <c r="H21" s="3"/>
      <c r="I21" s="3"/>
      <c r="J21" s="8"/>
      <c r="K21" s="3">
        <f>G21/$J$4</f>
        <v>29670.200466700633</v>
      </c>
      <c r="L21" s="3"/>
      <c r="M21" s="19"/>
      <c r="N21" s="31"/>
      <c r="O21" s="34"/>
    </row>
    <row r="22" spans="1:15" s="10" customFormat="1" x14ac:dyDescent="0.25">
      <c r="A22" s="25"/>
      <c r="B22" s="1"/>
      <c r="C22" s="1" t="s">
        <v>6</v>
      </c>
      <c r="D22" s="1" t="s">
        <v>29</v>
      </c>
      <c r="E22" s="6">
        <f t="shared" si="3"/>
        <v>2.7563090261760001E-2</v>
      </c>
      <c r="F22" s="7">
        <v>1244</v>
      </c>
      <c r="G22" s="3">
        <f>F22/E22</f>
        <v>45132.820311004063</v>
      </c>
      <c r="H22" s="3">
        <f>AVERAGE(G20:G24)</f>
        <v>46047.086445921508</v>
      </c>
      <c r="I22" s="3">
        <f>_xlfn.STDEV.P(G20:G24)</f>
        <v>1158.1122638368536</v>
      </c>
      <c r="J22" s="12">
        <v>1.5749525541405287</v>
      </c>
      <c r="K22" s="3">
        <f>G22/$J$4</f>
        <v>28656.622189887876</v>
      </c>
      <c r="L22" s="3">
        <f>AVERAGE(K20:K24)</f>
        <v>29237.126112062448</v>
      </c>
      <c r="M22" s="19">
        <f>_xlfn.STDEV.P(K20:K24)</f>
        <v>735.33152525274068</v>
      </c>
      <c r="N22" s="31"/>
      <c r="O22" s="34"/>
    </row>
    <row r="23" spans="1:15" s="10" customFormat="1" x14ac:dyDescent="0.25">
      <c r="A23" s="25"/>
      <c r="B23" s="1"/>
      <c r="C23" s="1" t="s">
        <v>19</v>
      </c>
      <c r="D23" s="1" t="s">
        <v>29</v>
      </c>
      <c r="E23" s="6">
        <f t="shared" si="3"/>
        <v>2.7563090261760001E-2</v>
      </c>
      <c r="F23" s="7">
        <v>1229</v>
      </c>
      <c r="G23" s="3">
        <f>F23/E23</f>
        <v>44588.614278315108</v>
      </c>
      <c r="H23" s="3"/>
      <c r="I23" s="3"/>
      <c r="J23" s="8"/>
      <c r="K23" s="3">
        <f>G23/$J$4</f>
        <v>28311.084140974439</v>
      </c>
      <c r="L23" s="3"/>
      <c r="M23" s="19"/>
      <c r="N23" s="31"/>
      <c r="O23" s="34"/>
    </row>
    <row r="24" spans="1:15" s="10" customFormat="1" x14ac:dyDescent="0.25">
      <c r="A24" s="25"/>
      <c r="B24" s="1"/>
      <c r="C24" s="1" t="s">
        <v>20</v>
      </c>
      <c r="D24" s="1" t="s">
        <v>29</v>
      </c>
      <c r="E24" s="6">
        <f t="shared" si="3"/>
        <v>2.7563090261760001E-2</v>
      </c>
      <c r="F24" s="7">
        <v>1319</v>
      </c>
      <c r="G24" s="3">
        <f>F24/E24</f>
        <v>47853.850474448838</v>
      </c>
      <c r="H24" s="3"/>
      <c r="I24" s="3"/>
      <c r="J24" s="8"/>
      <c r="K24" s="3">
        <f>G24/$J$4</f>
        <v>30384.312434455071</v>
      </c>
      <c r="L24" s="3"/>
      <c r="M24" s="19"/>
      <c r="N24" s="32"/>
      <c r="O24" s="35"/>
    </row>
    <row r="25" spans="1:15" s="11" customFormat="1" x14ac:dyDescent="0.25">
      <c r="A25" s="25"/>
      <c r="E25" s="16"/>
      <c r="G25" s="20"/>
      <c r="H25" s="20"/>
      <c r="I25" s="20"/>
      <c r="J25" s="24"/>
      <c r="K25" s="20"/>
      <c r="L25" s="20"/>
      <c r="M25" s="20"/>
      <c r="N25" s="27"/>
      <c r="O25" s="27"/>
    </row>
    <row r="26" spans="1:15" x14ac:dyDescent="0.25">
      <c r="A26" s="25"/>
      <c r="B26" s="29" t="s">
        <v>50</v>
      </c>
      <c r="C26" s="1" t="s">
        <v>4</v>
      </c>
      <c r="D26" s="1" t="s">
        <v>30</v>
      </c>
      <c r="E26" s="6">
        <f>151*151*61*(0.002572)^3</f>
        <v>2.3664461286766528E-2</v>
      </c>
      <c r="F26" s="7">
        <v>1308</v>
      </c>
      <c r="G26" s="3">
        <f>F26/E26</f>
        <v>55272.756229251267</v>
      </c>
      <c r="H26" s="3"/>
      <c r="I26" s="3"/>
      <c r="J26" s="8"/>
      <c r="K26" s="3">
        <f>G26/$J$4</f>
        <v>35094.870689240728</v>
      </c>
      <c r="L26" s="3"/>
      <c r="M26" s="3"/>
      <c r="N26" s="30">
        <f>AVERAGE(K26:K30,K32:K36,K38:K42,K44:K48)</f>
        <v>27055.924578055885</v>
      </c>
      <c r="O26" s="33">
        <f>_xlfn.STDEV.P(K26:K30,K32:K36,K38:K42,K44:K48)</f>
        <v>9197.166789498413</v>
      </c>
    </row>
    <row r="27" spans="1:15" x14ac:dyDescent="0.25">
      <c r="A27" s="25"/>
      <c r="B27" s="1" t="s">
        <v>0</v>
      </c>
      <c r="C27" s="1" t="s">
        <v>5</v>
      </c>
      <c r="D27" s="1" t="s">
        <v>30</v>
      </c>
      <c r="E27" s="6">
        <f t="shared" ref="E27:E30" si="4">151*151*61*(0.002572)^3</f>
        <v>2.3664461286766528E-2</v>
      </c>
      <c r="F27" s="7">
        <v>915</v>
      </c>
      <c r="G27" s="3">
        <f>F27/E27</f>
        <v>38665.574885141366</v>
      </c>
      <c r="H27" s="3"/>
      <c r="I27" s="3"/>
      <c r="J27" s="8"/>
      <c r="K27" s="3">
        <f>G27/$J$4</f>
        <v>24550.310917932162</v>
      </c>
      <c r="L27" s="3"/>
      <c r="M27" s="3"/>
      <c r="N27" s="31"/>
      <c r="O27" s="34"/>
    </row>
    <row r="28" spans="1:15" x14ac:dyDescent="0.25">
      <c r="A28" s="25"/>
      <c r="B28" s="1"/>
      <c r="C28" s="1" t="s">
        <v>6</v>
      </c>
      <c r="D28" s="1" t="s">
        <v>30</v>
      </c>
      <c r="E28" s="6">
        <f t="shared" si="4"/>
        <v>2.3664461286766528E-2</v>
      </c>
      <c r="F28" s="7">
        <v>1035</v>
      </c>
      <c r="G28" s="3">
        <f>F28/E28</f>
        <v>43736.469952045154</v>
      </c>
      <c r="H28" s="3">
        <f>AVERAGE(G26:G30)</f>
        <v>44970.387751658403</v>
      </c>
      <c r="I28" s="3">
        <f>_xlfn.STDEV.P(G26:G30)</f>
        <v>5501.6160545589419</v>
      </c>
      <c r="J28" s="12">
        <v>1.5749525541405287</v>
      </c>
      <c r="K28" s="3">
        <f>G28/$J$4</f>
        <v>27770.023825201955</v>
      </c>
      <c r="L28" s="3">
        <f>AVERAGE(K26:K30)</f>
        <v>28553.48729930427</v>
      </c>
      <c r="M28" s="3">
        <f>_xlfn.STDEV.P(K26:K30)</f>
        <v>3493.1947886908056</v>
      </c>
      <c r="N28" s="31"/>
      <c r="O28" s="34"/>
    </row>
    <row r="29" spans="1:15" x14ac:dyDescent="0.25">
      <c r="A29" s="25"/>
      <c r="B29" s="1"/>
      <c r="C29" s="1" t="s">
        <v>19</v>
      </c>
      <c r="D29" s="1" t="s">
        <v>30</v>
      </c>
      <c r="E29" s="6">
        <f t="shared" si="4"/>
        <v>2.3664461286766528E-2</v>
      </c>
      <c r="F29" s="7">
        <v>1037</v>
      </c>
      <c r="G29" s="3">
        <f>F29/E29</f>
        <v>43820.984869826883</v>
      </c>
      <c r="H29" s="3"/>
      <c r="I29" s="3"/>
      <c r="J29" s="8"/>
      <c r="K29" s="3">
        <f>G29/$J$4</f>
        <v>27823.685706989785</v>
      </c>
      <c r="L29" s="3"/>
      <c r="M29" s="3"/>
      <c r="N29" s="31"/>
      <c r="O29" s="34"/>
    </row>
    <row r="30" spans="1:15" x14ac:dyDescent="0.25">
      <c r="A30" s="25"/>
      <c r="B30" s="1"/>
      <c r="C30" s="1" t="s">
        <v>20</v>
      </c>
      <c r="D30" s="1" t="s">
        <v>30</v>
      </c>
      <c r="E30" s="6">
        <f t="shared" si="4"/>
        <v>2.3664461286766528E-2</v>
      </c>
      <c r="F30" s="7">
        <v>1026</v>
      </c>
      <c r="G30" s="3">
        <f>F30/E30</f>
        <v>43356.152822027369</v>
      </c>
      <c r="H30" s="3"/>
      <c r="I30" s="3"/>
      <c r="J30" s="8"/>
      <c r="K30" s="3">
        <f>G30/$J$4</f>
        <v>27528.54535715672</v>
      </c>
      <c r="L30" s="3"/>
      <c r="M30" s="3"/>
      <c r="N30" s="31"/>
      <c r="O30" s="34"/>
    </row>
    <row r="31" spans="1:15" s="11" customFormat="1" x14ac:dyDescent="0.25">
      <c r="A31" s="25"/>
      <c r="B31" s="1"/>
      <c r="C31" s="1"/>
      <c r="D31" s="1"/>
      <c r="E31" s="6"/>
      <c r="F31" s="7"/>
      <c r="G31" s="3"/>
      <c r="H31" s="3"/>
      <c r="I31" s="3"/>
      <c r="J31" s="23"/>
      <c r="K31" s="3"/>
      <c r="L31" s="3"/>
      <c r="M31" s="3"/>
      <c r="N31" s="31"/>
      <c r="O31" s="34"/>
    </row>
    <row r="32" spans="1:15" x14ac:dyDescent="0.25">
      <c r="A32" s="25"/>
      <c r="B32" s="29" t="s">
        <v>51</v>
      </c>
      <c r="C32" s="1" t="s">
        <v>4</v>
      </c>
      <c r="D32" s="1" t="s">
        <v>30</v>
      </c>
      <c r="E32" s="6">
        <f t="shared" ref="E32:E36" si="5">151*151*61*(0.002572)^3</f>
        <v>2.3664461286766528E-2</v>
      </c>
      <c r="F32" s="7">
        <v>765</v>
      </c>
      <c r="G32" s="3">
        <f>F32/E32</f>
        <v>32326.956051511632</v>
      </c>
      <c r="H32" s="3"/>
      <c r="I32" s="3"/>
      <c r="J32" s="8"/>
      <c r="K32" s="3">
        <f>G32/$J$4</f>
        <v>20525.669783844922</v>
      </c>
      <c r="L32" s="3"/>
      <c r="M32" s="3"/>
      <c r="N32" s="31"/>
      <c r="O32" s="34"/>
    </row>
    <row r="33" spans="1:15" x14ac:dyDescent="0.25">
      <c r="A33" s="25"/>
      <c r="B33" s="1" t="s">
        <v>0</v>
      </c>
      <c r="C33" s="1" t="s">
        <v>5</v>
      </c>
      <c r="D33" s="1" t="s">
        <v>30</v>
      </c>
      <c r="E33" s="6">
        <f t="shared" si="5"/>
        <v>2.3664461286766528E-2</v>
      </c>
      <c r="F33" s="7">
        <v>838</v>
      </c>
      <c r="G33" s="3">
        <f>F33/E33</f>
        <v>35411.75055054477</v>
      </c>
      <c r="H33" s="3"/>
      <c r="I33" s="3"/>
      <c r="J33" s="8"/>
      <c r="K33" s="3">
        <f>G33/$J$4</f>
        <v>22484.32846910071</v>
      </c>
      <c r="L33" s="3"/>
      <c r="M33" s="3"/>
      <c r="N33" s="31"/>
      <c r="O33" s="34"/>
    </row>
    <row r="34" spans="1:15" x14ac:dyDescent="0.25">
      <c r="A34" s="25"/>
      <c r="B34" s="1"/>
      <c r="C34" s="1" t="s">
        <v>6</v>
      </c>
      <c r="D34" s="1" t="s">
        <v>30</v>
      </c>
      <c r="E34" s="6">
        <f t="shared" si="5"/>
        <v>2.3664461286766528E-2</v>
      </c>
      <c r="F34" s="7">
        <v>604</v>
      </c>
      <c r="G34" s="3">
        <f>F34/E34</f>
        <v>25523.505170082386</v>
      </c>
      <c r="H34" s="3">
        <f>AVERAGE(G32:G36)</f>
        <v>30332.403991862811</v>
      </c>
      <c r="I34" s="3">
        <f>_xlfn.STDEV.P(G32:G36)</f>
        <v>3807.1508098479144</v>
      </c>
      <c r="J34" s="12">
        <v>1.5749525541405287</v>
      </c>
      <c r="K34" s="3">
        <f>G34/$J$4</f>
        <v>16205.888299924616</v>
      </c>
      <c r="L34" s="3">
        <f>AVERAGE(K32:K36)</f>
        <v>19259.249373652136</v>
      </c>
      <c r="M34" s="3">
        <f>_xlfn.STDEV.P(K32:K36)</f>
        <v>2417.3114293754388</v>
      </c>
      <c r="N34" s="31"/>
      <c r="O34" s="34"/>
    </row>
    <row r="35" spans="1:15" x14ac:dyDescent="0.25">
      <c r="A35" s="25"/>
      <c r="B35" s="1"/>
      <c r="C35" s="1" t="s">
        <v>19</v>
      </c>
      <c r="D35" s="1" t="s">
        <v>30</v>
      </c>
      <c r="E35" s="6">
        <f t="shared" si="5"/>
        <v>2.3664461286766528E-2</v>
      </c>
      <c r="F35" s="7">
        <v>760</v>
      </c>
      <c r="G35" s="3">
        <f>F35/E35</f>
        <v>32115.668757057309</v>
      </c>
      <c r="H35" s="3"/>
      <c r="I35" s="3"/>
      <c r="J35" s="8"/>
      <c r="K35" s="3">
        <f>G35/$J$4</f>
        <v>20391.515079375346</v>
      </c>
      <c r="L35" s="3"/>
      <c r="M35" s="3"/>
      <c r="N35" s="31"/>
      <c r="O35" s="34"/>
    </row>
    <row r="36" spans="1:15" x14ac:dyDescent="0.25">
      <c r="A36" s="25"/>
      <c r="B36" s="1"/>
      <c r="C36" s="1" t="s">
        <v>20</v>
      </c>
      <c r="D36" s="1" t="s">
        <v>30</v>
      </c>
      <c r="E36" s="6">
        <f t="shared" si="5"/>
        <v>2.3664461286766528E-2</v>
      </c>
      <c r="F36" s="7">
        <v>622</v>
      </c>
      <c r="G36" s="3">
        <f>F36/E36</f>
        <v>26284.139430117957</v>
      </c>
      <c r="H36" s="3"/>
      <c r="I36" s="3"/>
      <c r="J36" s="8"/>
      <c r="K36" s="3">
        <f>G36/$J$4</f>
        <v>16688.845236015088</v>
      </c>
      <c r="L36" s="3"/>
      <c r="M36" s="3"/>
      <c r="N36" s="31"/>
      <c r="O36" s="34"/>
    </row>
    <row r="37" spans="1:15" s="11" customFormat="1" x14ac:dyDescent="0.25">
      <c r="A37" s="25"/>
      <c r="B37" s="1"/>
      <c r="C37" s="1"/>
      <c r="D37" s="1"/>
      <c r="E37" s="6"/>
      <c r="F37" s="7"/>
      <c r="G37" s="3"/>
      <c r="H37" s="3"/>
      <c r="I37" s="3"/>
      <c r="J37" s="23"/>
      <c r="K37" s="3"/>
      <c r="L37" s="3"/>
      <c r="M37" s="3"/>
      <c r="N37" s="31"/>
      <c r="O37" s="34"/>
    </row>
    <row r="38" spans="1:15" x14ac:dyDescent="0.25">
      <c r="A38" s="25"/>
      <c r="B38" s="29" t="s">
        <v>52</v>
      </c>
      <c r="C38" s="1" t="s">
        <v>4</v>
      </c>
      <c r="D38" s="1" t="s">
        <v>31</v>
      </c>
      <c r="E38" s="6">
        <f>152*152*54*(0.002572)^3</f>
        <v>2.1227254580256771E-2</v>
      </c>
      <c r="F38" s="7">
        <v>1466</v>
      </c>
      <c r="G38" s="3">
        <f>F38/E38</f>
        <v>69062.157541725159</v>
      </c>
      <c r="H38" s="3"/>
      <c r="I38" s="3"/>
      <c r="J38" s="8"/>
      <c r="K38" s="3">
        <f>G38/$J$4</f>
        <v>43850.309877692307</v>
      </c>
      <c r="L38" s="3"/>
      <c r="M38" s="3"/>
      <c r="N38" s="31"/>
      <c r="O38" s="34"/>
    </row>
    <row r="39" spans="1:15" x14ac:dyDescent="0.25">
      <c r="A39" s="25"/>
      <c r="B39" s="1" t="s">
        <v>0</v>
      </c>
      <c r="C39" s="1" t="s">
        <v>5</v>
      </c>
      <c r="D39" s="1" t="s">
        <v>31</v>
      </c>
      <c r="E39" s="6">
        <f t="shared" ref="E39:E42" si="6">152*152*54*(0.002572)^3</f>
        <v>2.1227254580256771E-2</v>
      </c>
      <c r="F39" s="7">
        <v>1278</v>
      </c>
      <c r="G39" s="3">
        <f>F39/E39</f>
        <v>60205.618921094647</v>
      </c>
      <c r="H39" s="3"/>
      <c r="I39" s="3"/>
      <c r="J39" s="8"/>
      <c r="K39" s="3">
        <f>G39/$J$4</f>
        <v>38226.941353131493</v>
      </c>
      <c r="L39" s="3"/>
      <c r="M39" s="3"/>
      <c r="N39" s="31"/>
      <c r="O39" s="34"/>
    </row>
    <row r="40" spans="1:15" x14ac:dyDescent="0.25">
      <c r="A40" s="25"/>
      <c r="B40" s="1"/>
      <c r="C40" s="1" t="s">
        <v>6</v>
      </c>
      <c r="D40" s="1" t="s">
        <v>31</v>
      </c>
      <c r="E40" s="6">
        <f t="shared" si="6"/>
        <v>2.1227254580256771E-2</v>
      </c>
      <c r="F40" s="7">
        <v>1346</v>
      </c>
      <c r="G40" s="3">
        <f>F40/E40</f>
        <v>63409.047783875896</v>
      </c>
      <c r="H40" s="3">
        <f>AVERAGE(G38:G42)</f>
        <v>63672.859572575529</v>
      </c>
      <c r="I40" s="3">
        <f>_xlfn.STDEV.P(G38:G42)</f>
        <v>2988.6130682366593</v>
      </c>
      <c r="J40" s="12">
        <v>1.5749525541405287</v>
      </c>
      <c r="K40" s="3">
        <f>G40/$J$4</f>
        <v>40260.925713079021</v>
      </c>
      <c r="L40" s="3">
        <f>AVERAGE(K38:K42)</f>
        <v>40428.430307427639</v>
      </c>
      <c r="M40" s="3">
        <f>_xlfn.STDEV.P(K38:K42)</f>
        <v>1897.5892704701714</v>
      </c>
      <c r="N40" s="31"/>
      <c r="O40" s="34"/>
    </row>
    <row r="41" spans="1:15" x14ac:dyDescent="0.25">
      <c r="A41" s="25"/>
      <c r="B41" s="1"/>
      <c r="C41" s="1" t="s">
        <v>19</v>
      </c>
      <c r="D41" s="1" t="s">
        <v>31</v>
      </c>
      <c r="E41" s="6">
        <f t="shared" si="6"/>
        <v>2.1227254580256771E-2</v>
      </c>
      <c r="F41" s="7">
        <v>1356</v>
      </c>
      <c r="G41" s="3">
        <f>F41/E41</f>
        <v>63880.140263696667</v>
      </c>
      <c r="H41" s="3"/>
      <c r="I41" s="3"/>
      <c r="J41" s="8"/>
      <c r="K41" s="3">
        <f>G41/$J$4</f>
        <v>40560.041060130134</v>
      </c>
      <c r="L41" s="3"/>
      <c r="M41" s="3"/>
      <c r="N41" s="31"/>
      <c r="O41" s="34"/>
    </row>
    <row r="42" spans="1:15" x14ac:dyDescent="0.25">
      <c r="A42" s="25"/>
      <c r="B42" s="1"/>
      <c r="C42" s="1" t="s">
        <v>20</v>
      </c>
      <c r="D42" s="1" t="s">
        <v>31</v>
      </c>
      <c r="E42" s="6">
        <f t="shared" si="6"/>
        <v>2.1227254580256771E-2</v>
      </c>
      <c r="F42" s="7">
        <v>1312</v>
      </c>
      <c r="G42" s="3">
        <f>F42/E42</f>
        <v>61807.333352485271</v>
      </c>
      <c r="H42" s="3"/>
      <c r="I42" s="3"/>
      <c r="J42" s="8"/>
      <c r="K42" s="3">
        <f>G42/$J$4</f>
        <v>39243.933533105257</v>
      </c>
      <c r="L42" s="3"/>
      <c r="M42" s="3"/>
      <c r="N42" s="31"/>
      <c r="O42" s="34"/>
    </row>
    <row r="43" spans="1:15" s="11" customFormat="1" x14ac:dyDescent="0.25">
      <c r="A43" s="25"/>
      <c r="B43" s="1"/>
      <c r="C43" s="1"/>
      <c r="D43" s="1"/>
      <c r="E43" s="6"/>
      <c r="F43" s="7"/>
      <c r="G43" s="3"/>
      <c r="H43" s="3"/>
      <c r="I43" s="3"/>
      <c r="J43" s="23"/>
      <c r="K43" s="3"/>
      <c r="L43" s="3"/>
      <c r="M43" s="3"/>
      <c r="N43" s="31"/>
      <c r="O43" s="34"/>
    </row>
    <row r="44" spans="1:15" s="10" customFormat="1" x14ac:dyDescent="0.25">
      <c r="A44" s="25"/>
      <c r="B44" s="29" t="s">
        <v>53</v>
      </c>
      <c r="C44" s="1" t="s">
        <v>4</v>
      </c>
      <c r="D44" s="1" t="s">
        <v>32</v>
      </c>
      <c r="E44" s="6">
        <f>153*153*49*(0.002572)^3</f>
        <v>1.9516046059839171E-2</v>
      </c>
      <c r="F44" s="7">
        <v>516</v>
      </c>
      <c r="G44" s="3">
        <f>F44/E44</f>
        <v>26439.781829673153</v>
      </c>
      <c r="H44" s="3"/>
      <c r="I44" s="3"/>
      <c r="J44" s="8"/>
      <c r="K44" s="3">
        <f>G44/$J$4</f>
        <v>16787.668784156911</v>
      </c>
      <c r="L44" s="3"/>
      <c r="M44" s="3"/>
      <c r="N44" s="31"/>
      <c r="O44" s="34"/>
    </row>
    <row r="45" spans="1:15" s="10" customFormat="1" x14ac:dyDescent="0.25">
      <c r="A45" s="25"/>
      <c r="B45" s="1" t="s">
        <v>0</v>
      </c>
      <c r="C45" s="1" t="s">
        <v>5</v>
      </c>
      <c r="D45" s="1" t="s">
        <v>32</v>
      </c>
      <c r="E45" s="6">
        <f t="shared" ref="E45:E48" si="7">153*153*49*(0.002572)^3</f>
        <v>1.9516046059839171E-2</v>
      </c>
      <c r="F45" s="7">
        <v>461</v>
      </c>
      <c r="G45" s="3">
        <f>F45/E45</f>
        <v>23621.588029998689</v>
      </c>
      <c r="H45" s="3"/>
      <c r="I45" s="3"/>
      <c r="J45" s="8"/>
      <c r="K45" s="3">
        <f>G45/$J$4</f>
        <v>14998.285483520032</v>
      </c>
      <c r="L45" s="3"/>
      <c r="M45" s="3"/>
      <c r="N45" s="31"/>
      <c r="O45" s="34"/>
    </row>
    <row r="46" spans="1:15" s="10" customFormat="1" x14ac:dyDescent="0.25">
      <c r="A46" s="25"/>
      <c r="B46" s="1"/>
      <c r="C46" s="1" t="s">
        <v>6</v>
      </c>
      <c r="D46" s="1" t="s">
        <v>32</v>
      </c>
      <c r="E46" s="6">
        <f t="shared" si="7"/>
        <v>1.9516046059839171E-2</v>
      </c>
      <c r="F46" s="7">
        <v>493</v>
      </c>
      <c r="G46" s="3">
        <f>F46/E46</f>
        <v>25261.264422536558</v>
      </c>
      <c r="H46" s="3">
        <f>AVERAGE(G44:G48)</f>
        <v>31471.538759273739</v>
      </c>
      <c r="I46" s="3">
        <f>_xlfn.STDEV.P(G44:G48)</f>
        <v>7845.9227490991389</v>
      </c>
      <c r="J46" s="12">
        <v>1.5749525541405287</v>
      </c>
      <c r="K46" s="3">
        <f>G46/$J$4</f>
        <v>16039.381222072398</v>
      </c>
      <c r="L46" s="3">
        <f>AVERAGE(K44:K48)</f>
        <v>19982.531331839484</v>
      </c>
      <c r="M46" s="3">
        <f>_xlfn.STDEV.P(K44:K48)</f>
        <v>4981.6883235449359</v>
      </c>
      <c r="N46" s="31"/>
      <c r="O46" s="34"/>
    </row>
    <row r="47" spans="1:15" s="10" customFormat="1" x14ac:dyDescent="0.25">
      <c r="A47" s="25"/>
      <c r="B47" s="1"/>
      <c r="C47" s="1" t="s">
        <v>19</v>
      </c>
      <c r="D47" s="1" t="s">
        <v>32</v>
      </c>
      <c r="E47" s="6">
        <f t="shared" si="7"/>
        <v>1.9516046059839171E-2</v>
      </c>
      <c r="F47" s="7">
        <v>803</v>
      </c>
      <c r="G47" s="3">
        <f>F47/E47</f>
        <v>41145.629475247173</v>
      </c>
      <c r="H47" s="3"/>
      <c r="I47" s="3"/>
      <c r="J47" s="8"/>
      <c r="K47" s="3">
        <f>G47/$J$4</f>
        <v>26124.99618929845</v>
      </c>
      <c r="L47" s="3"/>
      <c r="M47" s="3"/>
      <c r="N47" s="31"/>
      <c r="O47" s="34"/>
    </row>
    <row r="48" spans="1:15" s="10" customFormat="1" x14ac:dyDescent="0.25">
      <c r="A48" s="25"/>
      <c r="B48" s="1"/>
      <c r="C48" s="1" t="s">
        <v>20</v>
      </c>
      <c r="D48" s="1" t="s">
        <v>32</v>
      </c>
      <c r="E48" s="6">
        <f t="shared" si="7"/>
        <v>1.9516046059839171E-2</v>
      </c>
      <c r="F48" s="7">
        <v>798</v>
      </c>
      <c r="G48" s="3">
        <f>F48/E48</f>
        <v>40889.430038913131</v>
      </c>
      <c r="H48" s="3"/>
      <c r="I48" s="3"/>
      <c r="J48" s="8"/>
      <c r="K48" s="3">
        <f>G48/$J$4</f>
        <v>25962.324980149642</v>
      </c>
      <c r="L48" s="3"/>
      <c r="M48" s="3"/>
      <c r="N48" s="32"/>
      <c r="O48" s="35"/>
    </row>
    <row r="49" spans="1:15" s="11" customFormat="1" x14ac:dyDescent="0.25">
      <c r="A49" s="25"/>
      <c r="E49" s="16"/>
      <c r="G49" s="21"/>
      <c r="H49" s="20"/>
      <c r="I49" s="20"/>
      <c r="J49" s="24"/>
      <c r="K49" s="20"/>
      <c r="L49" s="20"/>
      <c r="M49" s="22"/>
      <c r="N49" s="27"/>
      <c r="O49" s="27"/>
    </row>
    <row r="50" spans="1:15" x14ac:dyDescent="0.25">
      <c r="A50" s="25"/>
      <c r="B50" s="29" t="s">
        <v>54</v>
      </c>
      <c r="C50" s="1" t="s">
        <v>4</v>
      </c>
      <c r="D50" s="1" t="s">
        <v>33</v>
      </c>
      <c r="E50" s="6">
        <f>120*120*84*(0.002572)^3</f>
        <v>2.0580440728780802E-2</v>
      </c>
      <c r="F50" s="7">
        <v>724</v>
      </c>
      <c r="G50" s="3">
        <f t="shared" ref="G50:G66" si="8">F50/E50</f>
        <v>35179.03282739321</v>
      </c>
      <c r="H50" s="3"/>
      <c r="I50" s="3"/>
      <c r="J50" s="8"/>
      <c r="K50" s="3">
        <f>G50/$J$4</f>
        <v>22336.566733333024</v>
      </c>
      <c r="L50" s="3"/>
      <c r="M50" s="3"/>
      <c r="N50" s="30">
        <f>AVERAGE(K50:K54,K56:K60,K62:K66,K68:K72)</f>
        <v>18124.186834919794</v>
      </c>
      <c r="O50" s="33">
        <f>_xlfn.STDEV.P(K50:K54,K56:K60,K62:K66,K68:K72)</f>
        <v>6797.4837469659706</v>
      </c>
    </row>
    <row r="51" spans="1:15" x14ac:dyDescent="0.25">
      <c r="A51" s="25"/>
      <c r="B51" s="1" t="s">
        <v>2</v>
      </c>
      <c r="C51" s="1" t="s">
        <v>5</v>
      </c>
      <c r="D51" s="1" t="s">
        <v>33</v>
      </c>
      <c r="E51" s="6">
        <f t="shared" ref="E51:E54" si="9">120*120*84*(0.002572)^3</f>
        <v>2.0580440728780802E-2</v>
      </c>
      <c r="F51" s="7">
        <v>708</v>
      </c>
      <c r="G51" s="3">
        <f t="shared" si="8"/>
        <v>34401.595637837556</v>
      </c>
      <c r="H51" s="3"/>
      <c r="I51" s="3"/>
      <c r="J51" s="8"/>
      <c r="K51" s="3">
        <f>G51/$J$4</f>
        <v>21842.940949170967</v>
      </c>
      <c r="L51" s="3"/>
      <c r="M51" s="3"/>
      <c r="N51" s="31"/>
      <c r="O51" s="34"/>
    </row>
    <row r="52" spans="1:15" x14ac:dyDescent="0.25">
      <c r="A52" s="25"/>
      <c r="B52" s="1"/>
      <c r="C52" s="1" t="s">
        <v>6</v>
      </c>
      <c r="D52" s="1" t="s">
        <v>33</v>
      </c>
      <c r="E52" s="6">
        <f t="shared" si="9"/>
        <v>2.0580440728780802E-2</v>
      </c>
      <c r="F52" s="7">
        <v>568</v>
      </c>
      <c r="G52" s="3">
        <f t="shared" si="8"/>
        <v>27599.020229225611</v>
      </c>
      <c r="H52" s="3">
        <f>AVERAGE(G50:G54)</f>
        <v>30767.07677666489</v>
      </c>
      <c r="I52" s="3">
        <f>_xlfn.STDEV.P(G50:G54)</f>
        <v>3893.7885564344069</v>
      </c>
      <c r="J52" s="12">
        <v>1.5749525541405287</v>
      </c>
      <c r="K52" s="3">
        <f>G52/$J$4</f>
        <v>17523.715337752979</v>
      </c>
      <c r="L52" s="3">
        <f>AVERAGE(K50:K54)</f>
        <v>19535.240408213354</v>
      </c>
      <c r="M52" s="3">
        <f>_xlfn.STDEV.P(K50:K54)</f>
        <v>2472.3211795794919</v>
      </c>
      <c r="N52" s="31"/>
      <c r="O52" s="34"/>
    </row>
    <row r="53" spans="1:15" x14ac:dyDescent="0.25">
      <c r="A53" s="25"/>
      <c r="B53" s="1"/>
      <c r="C53" s="1" t="s">
        <v>19</v>
      </c>
      <c r="D53" s="1" t="s">
        <v>33</v>
      </c>
      <c r="E53" s="6">
        <f t="shared" si="9"/>
        <v>2.0580440728780802E-2</v>
      </c>
      <c r="F53" s="7">
        <v>650</v>
      </c>
      <c r="G53" s="3">
        <f t="shared" si="8"/>
        <v>31583.385825698322</v>
      </c>
      <c r="H53" s="3"/>
      <c r="I53" s="3"/>
      <c r="J53" s="8"/>
      <c r="K53" s="3">
        <f>G53/$J$4</f>
        <v>20053.547481583515</v>
      </c>
      <c r="L53" s="3"/>
      <c r="M53" s="3"/>
      <c r="N53" s="31"/>
      <c r="O53" s="34"/>
    </row>
    <row r="54" spans="1:15" x14ac:dyDescent="0.25">
      <c r="A54" s="25"/>
      <c r="B54" s="1"/>
      <c r="C54" s="1" t="s">
        <v>20</v>
      </c>
      <c r="D54" s="1" t="s">
        <v>33</v>
      </c>
      <c r="E54" s="6">
        <f t="shared" si="9"/>
        <v>2.0580440728780802E-2</v>
      </c>
      <c r="F54" s="7">
        <v>516</v>
      </c>
      <c r="G54" s="3">
        <f t="shared" si="8"/>
        <v>25072.349363169746</v>
      </c>
      <c r="H54" s="3"/>
      <c r="I54" s="3"/>
      <c r="J54" s="8"/>
      <c r="K54" s="3">
        <f>G54/$J$4</f>
        <v>15919.431539226298</v>
      </c>
      <c r="L54" s="3"/>
      <c r="M54" s="3"/>
      <c r="N54" s="31"/>
      <c r="O54" s="34"/>
    </row>
    <row r="55" spans="1:15" s="11" customFormat="1" x14ac:dyDescent="0.25">
      <c r="A55" s="25"/>
      <c r="B55" s="1"/>
      <c r="C55" s="1"/>
      <c r="D55" s="1"/>
      <c r="E55" s="6"/>
      <c r="F55" s="7"/>
      <c r="G55" s="3"/>
      <c r="H55" s="3"/>
      <c r="I55" s="3"/>
      <c r="J55" s="23"/>
      <c r="K55" s="3"/>
      <c r="L55" s="3"/>
      <c r="M55" s="3"/>
      <c r="N55" s="31"/>
      <c r="O55" s="34"/>
    </row>
    <row r="56" spans="1:15" x14ac:dyDescent="0.25">
      <c r="A56" s="25"/>
      <c r="B56" s="29" t="s">
        <v>55</v>
      </c>
      <c r="C56" s="1" t="s">
        <v>4</v>
      </c>
      <c r="D56" s="1" t="s">
        <v>34</v>
      </c>
      <c r="E56" s="6">
        <f>120*120*58*(0.002572)^3</f>
        <v>1.4210304312729601E-2</v>
      </c>
      <c r="F56" s="7">
        <v>437</v>
      </c>
      <c r="G56" s="3">
        <f t="shared" si="8"/>
        <v>30752.33227824228</v>
      </c>
      <c r="H56" s="3"/>
      <c r="I56" s="3"/>
      <c r="J56" s="8"/>
      <c r="K56" s="3">
        <f>G56/$J$4</f>
        <v>19525.878539893041</v>
      </c>
      <c r="L56" s="3"/>
      <c r="M56" s="3"/>
      <c r="N56" s="31"/>
      <c r="O56" s="34"/>
    </row>
    <row r="57" spans="1:15" x14ac:dyDescent="0.25">
      <c r="A57" s="25"/>
      <c r="B57" s="1" t="s">
        <v>2</v>
      </c>
      <c r="C57" s="1" t="s">
        <v>5</v>
      </c>
      <c r="D57" s="1" t="s">
        <v>34</v>
      </c>
      <c r="E57" s="6">
        <f t="shared" ref="E57:E60" si="10">120*120*58*(0.002572)^3</f>
        <v>1.4210304312729601E-2</v>
      </c>
      <c r="F57" s="7">
        <v>400</v>
      </c>
      <c r="G57" s="3">
        <f t="shared" si="8"/>
        <v>28148.587897704605</v>
      </c>
      <c r="H57" s="3"/>
      <c r="I57" s="3"/>
      <c r="J57" s="8"/>
      <c r="K57" s="3">
        <f>G57/$J$4</f>
        <v>17872.657702419259</v>
      </c>
      <c r="L57" s="3"/>
      <c r="M57" s="3"/>
      <c r="N57" s="31"/>
      <c r="O57" s="34"/>
    </row>
    <row r="58" spans="1:15" x14ac:dyDescent="0.25">
      <c r="A58" s="25"/>
      <c r="B58" s="1"/>
      <c r="C58" s="1" t="s">
        <v>6</v>
      </c>
      <c r="D58" s="1" t="s">
        <v>34</v>
      </c>
      <c r="E58" s="6">
        <f t="shared" si="10"/>
        <v>1.4210304312729601E-2</v>
      </c>
      <c r="F58" s="7">
        <v>682</v>
      </c>
      <c r="G58" s="3">
        <f t="shared" si="8"/>
        <v>47993.342365586352</v>
      </c>
      <c r="H58" s="3">
        <f>AVERAGE(G56:G60)</f>
        <v>33890.899828836344</v>
      </c>
      <c r="I58" s="3">
        <f>_xlfn.STDEV.P(G56:G60)</f>
        <v>12538.971653627128</v>
      </c>
      <c r="J58" s="12">
        <v>1.5749525541405287</v>
      </c>
      <c r="K58" s="3">
        <f>G58/$J$4</f>
        <v>30472.881382624837</v>
      </c>
      <c r="L58" s="3">
        <f>AVERAGE(K56:K60)</f>
        <v>21518.679873712787</v>
      </c>
      <c r="M58" s="3">
        <f>_xlfn.STDEV.P(K56:K60)</f>
        <v>7961.4916783761882</v>
      </c>
      <c r="N58" s="31"/>
      <c r="O58" s="34"/>
    </row>
    <row r="59" spans="1:15" x14ac:dyDescent="0.25">
      <c r="A59" s="25"/>
      <c r="B59" s="1"/>
      <c r="C59" s="1" t="s">
        <v>19</v>
      </c>
      <c r="D59" s="1" t="s">
        <v>34</v>
      </c>
      <c r="E59" s="6">
        <f t="shared" si="10"/>
        <v>1.4210304312729601E-2</v>
      </c>
      <c r="F59" s="7">
        <v>213</v>
      </c>
      <c r="G59" s="3">
        <f t="shared" si="8"/>
        <v>14989.123055527702</v>
      </c>
      <c r="H59" s="3"/>
      <c r="I59" s="3"/>
      <c r="J59" s="8"/>
      <c r="K59" s="3">
        <f>G59/$J$4</f>
        <v>9517.1902265382541</v>
      </c>
      <c r="L59" s="3"/>
      <c r="M59" s="3"/>
      <c r="N59" s="31"/>
      <c r="O59" s="34"/>
    </row>
    <row r="60" spans="1:15" x14ac:dyDescent="0.25">
      <c r="A60" s="25"/>
      <c r="B60" s="1"/>
      <c r="C60" s="1" t="s">
        <v>20</v>
      </c>
      <c r="D60" s="1" t="s">
        <v>34</v>
      </c>
      <c r="E60" s="6">
        <f t="shared" si="10"/>
        <v>1.4210304312729601E-2</v>
      </c>
      <c r="F60" s="7">
        <v>676</v>
      </c>
      <c r="G60" s="3">
        <f t="shared" si="8"/>
        <v>47571.113547120782</v>
      </c>
      <c r="H60" s="3"/>
      <c r="I60" s="3"/>
      <c r="J60" s="8"/>
      <c r="K60" s="3">
        <f>G60/$J$4</f>
        <v>30204.791517088546</v>
      </c>
      <c r="L60" s="3"/>
      <c r="M60" s="3"/>
      <c r="N60" s="31"/>
      <c r="O60" s="34"/>
    </row>
    <row r="61" spans="1:15" s="11" customFormat="1" x14ac:dyDescent="0.25">
      <c r="A61" s="25"/>
      <c r="B61" s="1"/>
      <c r="C61" s="1"/>
      <c r="D61" s="1"/>
      <c r="E61" s="6"/>
      <c r="F61" s="7"/>
      <c r="G61" s="3"/>
      <c r="H61" s="3"/>
      <c r="I61" s="3"/>
      <c r="J61" s="23"/>
      <c r="K61" s="3"/>
      <c r="L61" s="3"/>
      <c r="M61" s="3"/>
      <c r="N61" s="31"/>
      <c r="O61" s="34"/>
    </row>
    <row r="62" spans="1:15" x14ac:dyDescent="0.25">
      <c r="A62" s="25"/>
      <c r="B62" s="29" t="s">
        <v>56</v>
      </c>
      <c r="C62" s="1" t="s">
        <v>4</v>
      </c>
      <c r="D62" s="1" t="s">
        <v>35</v>
      </c>
      <c r="E62" s="6">
        <f>120*120*83*(0.002572)^3</f>
        <v>2.0335435482009601E-2</v>
      </c>
      <c r="F62" s="7">
        <v>466</v>
      </c>
      <c r="G62" s="3">
        <f t="shared" si="8"/>
        <v>22915.663665637352</v>
      </c>
      <c r="H62" s="3"/>
      <c r="I62" s="3"/>
      <c r="J62" s="8"/>
      <c r="K62" s="3">
        <f>G62/$J$4</f>
        <v>14550.066035571919</v>
      </c>
      <c r="L62" s="3"/>
      <c r="M62" s="3"/>
      <c r="N62" s="31"/>
      <c r="O62" s="34"/>
    </row>
    <row r="63" spans="1:15" x14ac:dyDescent="0.25">
      <c r="A63" s="25"/>
      <c r="B63" s="1" t="s">
        <v>2</v>
      </c>
      <c r="C63" s="1" t="s">
        <v>5</v>
      </c>
      <c r="D63" s="1" t="s">
        <v>35</v>
      </c>
      <c r="E63" s="6">
        <f t="shared" ref="E63:E66" si="11">120*120*83*(0.002572)^3</f>
        <v>2.0335435482009601E-2</v>
      </c>
      <c r="F63" s="7">
        <v>247</v>
      </c>
      <c r="G63" s="3">
        <f t="shared" si="8"/>
        <v>12146.28524766615</v>
      </c>
      <c r="H63" s="3"/>
      <c r="I63" s="3"/>
      <c r="J63" s="8"/>
      <c r="K63" s="3">
        <f>G63/$J$4</f>
        <v>7712.159465206576</v>
      </c>
      <c r="L63" s="3"/>
      <c r="M63" s="3"/>
      <c r="N63" s="31"/>
      <c r="O63" s="34"/>
    </row>
    <row r="64" spans="1:15" x14ac:dyDescent="0.25">
      <c r="A64" s="25"/>
      <c r="B64" s="1"/>
      <c r="C64" s="1" t="s">
        <v>6</v>
      </c>
      <c r="D64" s="1" t="s">
        <v>35</v>
      </c>
      <c r="E64" s="6">
        <f t="shared" si="11"/>
        <v>2.0335435482009601E-2</v>
      </c>
      <c r="F64" s="7">
        <v>540</v>
      </c>
      <c r="G64" s="3">
        <f t="shared" si="8"/>
        <v>26554.631715545427</v>
      </c>
      <c r="H64" s="3">
        <f>AVERAGE(G62:G66)</f>
        <v>19886.468640308467</v>
      </c>
      <c r="I64" s="3">
        <f>_xlfn.STDEV.P(G62:G66)</f>
        <v>4847.6515478777292</v>
      </c>
      <c r="J64" s="12">
        <v>1.5749525541405287</v>
      </c>
      <c r="K64" s="3">
        <f>G64/$J$4</f>
        <v>16860.591543366601</v>
      </c>
      <c r="L64" s="3">
        <f>AVERAGE(K62:K66)</f>
        <v>12626.709666921211</v>
      </c>
      <c r="M64" s="3">
        <f>_xlfn.STDEV.P(K62:K66)</f>
        <v>3077.966720415362</v>
      </c>
      <c r="N64" s="31"/>
      <c r="O64" s="34"/>
    </row>
    <row r="65" spans="1:15" x14ac:dyDescent="0.25">
      <c r="A65" s="25"/>
      <c r="B65" s="1"/>
      <c r="C65" s="1" t="s">
        <v>19</v>
      </c>
      <c r="D65" s="1" t="s">
        <v>35</v>
      </c>
      <c r="E65" s="6">
        <f t="shared" si="11"/>
        <v>2.0335435482009601E-2</v>
      </c>
      <c r="F65" s="7">
        <v>405</v>
      </c>
      <c r="G65" s="3">
        <f t="shared" si="8"/>
        <v>19915.973786659073</v>
      </c>
      <c r="H65" s="3"/>
      <c r="I65" s="3"/>
      <c r="J65" s="8"/>
      <c r="K65" s="3">
        <f>G65/$J$4</f>
        <v>12645.443657524953</v>
      </c>
      <c r="L65" s="3"/>
      <c r="M65" s="3"/>
      <c r="N65" s="31"/>
      <c r="O65" s="34"/>
    </row>
    <row r="66" spans="1:15" x14ac:dyDescent="0.25">
      <c r="A66" s="25"/>
      <c r="B66" s="1"/>
      <c r="C66" s="1" t="s">
        <v>20</v>
      </c>
      <c r="D66" s="1" t="s">
        <v>35</v>
      </c>
      <c r="E66" s="6">
        <f t="shared" si="11"/>
        <v>2.0335435482009601E-2</v>
      </c>
      <c r="F66" s="7">
        <v>364</v>
      </c>
      <c r="G66" s="3">
        <f t="shared" si="8"/>
        <v>17899.788786034325</v>
      </c>
      <c r="H66" s="3"/>
      <c r="I66" s="3"/>
      <c r="J66" s="8"/>
      <c r="K66" s="3">
        <f>G66/$J$4</f>
        <v>11365.287632936006</v>
      </c>
      <c r="L66" s="3"/>
      <c r="M66" s="3"/>
      <c r="N66" s="31"/>
      <c r="O66" s="34"/>
    </row>
    <row r="67" spans="1:15" s="11" customFormat="1" x14ac:dyDescent="0.25">
      <c r="A67" s="25"/>
      <c r="B67" s="1"/>
      <c r="C67" s="1"/>
      <c r="D67" s="1"/>
      <c r="E67" s="6"/>
      <c r="F67" s="7"/>
      <c r="G67" s="3"/>
      <c r="H67" s="3"/>
      <c r="I67" s="3"/>
      <c r="J67" s="23"/>
      <c r="K67" s="3"/>
      <c r="L67" s="3"/>
      <c r="M67" s="3"/>
      <c r="N67" s="31"/>
      <c r="O67" s="34"/>
    </row>
    <row r="68" spans="1:15" s="10" customFormat="1" x14ac:dyDescent="0.25">
      <c r="A68" s="25"/>
      <c r="B68" s="29" t="s">
        <v>57</v>
      </c>
      <c r="C68" s="1" t="s">
        <v>4</v>
      </c>
      <c r="D68" s="1" t="s">
        <v>36</v>
      </c>
      <c r="E68" s="6">
        <f>120*120*66*(0.002572)^3</f>
        <v>1.6170346286899201E-2</v>
      </c>
      <c r="F68" s="7">
        <v>270</v>
      </c>
      <c r="G68" s="3">
        <f t="shared" ref="G68:G72" si="12">F68/E68</f>
        <v>16697.230548411142</v>
      </c>
      <c r="H68" s="3"/>
      <c r="I68" s="3"/>
      <c r="J68" s="8"/>
      <c r="K68" s="3">
        <f>G68/$J$4</f>
        <v>10601.735591662335</v>
      </c>
      <c r="L68" s="3"/>
      <c r="M68" s="3"/>
      <c r="N68" s="31"/>
      <c r="O68" s="34"/>
    </row>
    <row r="69" spans="1:15" s="10" customFormat="1" x14ac:dyDescent="0.25">
      <c r="A69" s="25"/>
      <c r="B69" s="1" t="s">
        <v>2</v>
      </c>
      <c r="C69" s="1" t="s">
        <v>5</v>
      </c>
      <c r="D69" s="1" t="s">
        <v>36</v>
      </c>
      <c r="E69" s="6">
        <f t="shared" ref="E69:E72" si="13">120*120*66*(0.002572)^3</f>
        <v>1.6170346286899201E-2</v>
      </c>
      <c r="F69" s="7">
        <v>811</v>
      </c>
      <c r="G69" s="3">
        <f t="shared" si="12"/>
        <v>50153.53323985717</v>
      </c>
      <c r="H69" s="3"/>
      <c r="I69" s="3"/>
      <c r="J69" s="8"/>
      <c r="K69" s="3">
        <f>G69/$J$4</f>
        <v>31844.472462363527</v>
      </c>
      <c r="L69" s="3"/>
      <c r="M69" s="3"/>
      <c r="N69" s="31"/>
      <c r="O69" s="34"/>
    </row>
    <row r="70" spans="1:15" s="10" customFormat="1" x14ac:dyDescent="0.25">
      <c r="A70" s="25"/>
      <c r="B70" s="1"/>
      <c r="C70" s="1" t="s">
        <v>6</v>
      </c>
      <c r="D70" s="1" t="s">
        <v>36</v>
      </c>
      <c r="E70" s="6">
        <f t="shared" si="13"/>
        <v>1.6170346286899201E-2</v>
      </c>
      <c r="F70" s="7">
        <v>336</v>
      </c>
      <c r="G70" s="3">
        <f t="shared" si="12"/>
        <v>20778.775793578308</v>
      </c>
      <c r="H70" s="3">
        <f>AVERAGE(G68:G72)</f>
        <v>29634.49214369859</v>
      </c>
      <c r="I70" s="3">
        <f>_xlfn.STDEV.P(G68:G72)</f>
        <v>12364.818195069925</v>
      </c>
      <c r="J70" s="12">
        <v>1.5749525541405287</v>
      </c>
      <c r="K70" s="3">
        <f>G70/$J$4</f>
        <v>13193.270958513125</v>
      </c>
      <c r="L70" s="3">
        <f>AVERAGE(K68:K72)</f>
        <v>18816.117390831816</v>
      </c>
      <c r="M70" s="3">
        <f>_xlfn.STDEV.P(K68:K72)</f>
        <v>7850.9147228359225</v>
      </c>
      <c r="N70" s="31"/>
      <c r="O70" s="34"/>
    </row>
    <row r="71" spans="1:15" s="10" customFormat="1" x14ac:dyDescent="0.25">
      <c r="A71" s="25"/>
      <c r="B71" s="1"/>
      <c r="C71" s="1" t="s">
        <v>19</v>
      </c>
      <c r="D71" s="1" t="s">
        <v>36</v>
      </c>
      <c r="E71" s="6">
        <f t="shared" si="13"/>
        <v>1.6170346286899201E-2</v>
      </c>
      <c r="F71" s="7">
        <v>377</v>
      </c>
      <c r="G71" s="3">
        <f t="shared" si="12"/>
        <v>23314.281173151852</v>
      </c>
      <c r="H71" s="3"/>
      <c r="I71" s="3"/>
      <c r="J71" s="8"/>
      <c r="K71" s="3">
        <f>G71/$J$4</f>
        <v>14803.164140950739</v>
      </c>
      <c r="L71" s="3"/>
      <c r="M71" s="3"/>
      <c r="N71" s="31"/>
      <c r="O71" s="34"/>
    </row>
    <row r="72" spans="1:15" s="10" customFormat="1" x14ac:dyDescent="0.25">
      <c r="A72" s="25"/>
      <c r="B72" s="1"/>
      <c r="C72" s="1" t="s">
        <v>20</v>
      </c>
      <c r="D72" s="1" t="s">
        <v>36</v>
      </c>
      <c r="E72" s="6">
        <f t="shared" si="13"/>
        <v>1.6170346286899201E-2</v>
      </c>
      <c r="F72" s="7">
        <v>602</v>
      </c>
      <c r="G72" s="3">
        <f t="shared" si="12"/>
        <v>37228.639963494468</v>
      </c>
      <c r="H72" s="3"/>
      <c r="I72" s="3"/>
      <c r="J72" s="8"/>
      <c r="K72" s="3">
        <f>G72/$J$4</f>
        <v>23637.943800669349</v>
      </c>
      <c r="L72" s="3"/>
      <c r="M72" s="3"/>
      <c r="N72" s="32"/>
      <c r="O72" s="35"/>
    </row>
    <row r="73" spans="1:15" x14ac:dyDescent="0.25">
      <c r="G73" s="20"/>
      <c r="N73" s="9"/>
      <c r="O73" s="9"/>
    </row>
    <row r="74" spans="1:15" x14ac:dyDescent="0.25">
      <c r="N74" s="9"/>
      <c r="O74" s="9"/>
    </row>
    <row r="75" spans="1:15" ht="45" x14ac:dyDescent="0.25">
      <c r="A75" s="26" t="s">
        <v>22</v>
      </c>
      <c r="B75" s="2" t="s">
        <v>21</v>
      </c>
      <c r="C75" s="5" t="s">
        <v>7</v>
      </c>
      <c r="D75" s="5" t="s">
        <v>18</v>
      </c>
      <c r="E75" s="15" t="s">
        <v>8</v>
      </c>
      <c r="F75" s="5" t="s">
        <v>15</v>
      </c>
      <c r="G75" s="17" t="s">
        <v>17</v>
      </c>
      <c r="H75" s="17" t="s">
        <v>9</v>
      </c>
      <c r="I75" s="17" t="s">
        <v>10</v>
      </c>
      <c r="J75" s="5" t="s">
        <v>24</v>
      </c>
      <c r="K75" s="17" t="s">
        <v>16</v>
      </c>
      <c r="L75" s="17" t="s">
        <v>11</v>
      </c>
      <c r="M75" s="17" t="s">
        <v>12</v>
      </c>
      <c r="N75" s="28" t="s">
        <v>13</v>
      </c>
      <c r="O75" s="28" t="s">
        <v>14</v>
      </c>
    </row>
    <row r="76" spans="1:15" x14ac:dyDescent="0.25">
      <c r="A76" s="26"/>
      <c r="B76" s="29" t="s">
        <v>58</v>
      </c>
      <c r="C76" s="1" t="s">
        <v>4</v>
      </c>
      <c r="D76" s="1" t="s">
        <v>37</v>
      </c>
      <c r="E76" s="6">
        <f>152*152*62*(0.002572)^3</f>
        <v>2.4372033036591106E-2</v>
      </c>
      <c r="F76" s="7">
        <v>791</v>
      </c>
      <c r="G76" s="3">
        <f>F76/E76</f>
        <v>32455.232553329759</v>
      </c>
      <c r="H76" s="3"/>
      <c r="I76" s="3"/>
      <c r="J76" s="8"/>
      <c r="K76" s="3">
        <f>G76/$J$4</f>
        <v>20607.117635388695</v>
      </c>
      <c r="L76" s="3"/>
      <c r="M76" s="3"/>
      <c r="N76" s="30">
        <f>AVERAGE(K76:K80,K82:K86,K88:K92,K94:K98)</f>
        <v>17387.669654794394</v>
      </c>
      <c r="O76" s="33">
        <f>_xlfn.STDEV.P(K76:K80,K82:K86,K88:K92,K94:K98)</f>
        <v>6351.5405956504901</v>
      </c>
    </row>
    <row r="77" spans="1:15" x14ac:dyDescent="0.25">
      <c r="A77" s="26"/>
      <c r="B77" s="1" t="s">
        <v>1</v>
      </c>
      <c r="C77" s="1" t="s">
        <v>5</v>
      </c>
      <c r="D77" s="1" t="s">
        <v>37</v>
      </c>
      <c r="E77" s="6">
        <f t="shared" ref="E77:E80" si="14">152*152*62*(0.002572)^3</f>
        <v>2.4372033036591106E-2</v>
      </c>
      <c r="F77" s="7">
        <v>789</v>
      </c>
      <c r="G77" s="3">
        <f>F77/E77</f>
        <v>32373.171282651303</v>
      </c>
      <c r="H77" s="3"/>
      <c r="I77" s="3"/>
      <c r="J77" s="8"/>
      <c r="K77" s="3">
        <f>G77/$J$4</f>
        <v>20555.013671708828</v>
      </c>
      <c r="L77" s="3"/>
      <c r="M77" s="3"/>
      <c r="N77" s="31"/>
      <c r="O77" s="34"/>
    </row>
    <row r="78" spans="1:15" x14ac:dyDescent="0.25">
      <c r="A78" s="26"/>
      <c r="B78" s="1"/>
      <c r="C78" s="1" t="s">
        <v>6</v>
      </c>
      <c r="D78" s="1" t="s">
        <v>37</v>
      </c>
      <c r="E78" s="6">
        <f t="shared" si="14"/>
        <v>2.4372033036591106E-2</v>
      </c>
      <c r="F78" s="7">
        <v>816</v>
      </c>
      <c r="G78" s="3">
        <f>F78/E78</f>
        <v>33480.998436810471</v>
      </c>
      <c r="H78" s="3">
        <f>AVERAGE(G76:G80)</f>
        <v>32315.728393176385</v>
      </c>
      <c r="I78" s="3">
        <f>_xlfn.STDEV.P(G76:G80)</f>
        <v>1134.2874427996869</v>
      </c>
      <c r="J78" s="12">
        <v>1.5749525541405287</v>
      </c>
      <c r="K78" s="3">
        <f>G78/$J$4</f>
        <v>21258.417181387074</v>
      </c>
      <c r="L78" s="3">
        <f>AVERAGE(K76:K80)</f>
        <v>20518.540897132916</v>
      </c>
      <c r="M78" s="3">
        <f>_xlfn.STDEV.P(K76:K80)</f>
        <v>720.20419905200424</v>
      </c>
      <c r="N78" s="31"/>
      <c r="O78" s="34"/>
    </row>
    <row r="79" spans="1:15" x14ac:dyDescent="0.25">
      <c r="A79" s="26"/>
      <c r="B79" s="1"/>
      <c r="C79" s="1" t="s">
        <v>19</v>
      </c>
      <c r="D79" s="1" t="s">
        <v>37</v>
      </c>
      <c r="E79" s="6">
        <f t="shared" si="14"/>
        <v>2.4372033036591106E-2</v>
      </c>
      <c r="F79" s="7">
        <v>736</v>
      </c>
      <c r="G79" s="3">
        <f>F79/E79</f>
        <v>30198.54760967219</v>
      </c>
      <c r="H79" s="3"/>
      <c r="I79" s="3"/>
      <c r="J79" s="8"/>
      <c r="K79" s="3">
        <f>G79/$J$4</f>
        <v>19174.258634192262</v>
      </c>
      <c r="L79" s="3"/>
      <c r="M79" s="3"/>
      <c r="N79" s="31"/>
      <c r="O79" s="34"/>
    </row>
    <row r="80" spans="1:15" x14ac:dyDescent="0.25">
      <c r="A80" s="26"/>
      <c r="B80" s="1"/>
      <c r="C80" s="1" t="s">
        <v>20</v>
      </c>
      <c r="D80" s="1" t="s">
        <v>37</v>
      </c>
      <c r="E80" s="6">
        <f t="shared" si="14"/>
        <v>2.4372033036591106E-2</v>
      </c>
      <c r="F80" s="7">
        <v>806</v>
      </c>
      <c r="G80" s="3">
        <f>F80/E80</f>
        <v>33070.692083418187</v>
      </c>
      <c r="H80" s="3"/>
      <c r="I80" s="3"/>
      <c r="J80" s="8"/>
      <c r="K80" s="3">
        <f>G80/$J$4</f>
        <v>20997.897362987722</v>
      </c>
      <c r="L80" s="3"/>
      <c r="M80" s="3"/>
      <c r="N80" s="31"/>
      <c r="O80" s="34"/>
    </row>
    <row r="81" spans="1:15" x14ac:dyDescent="0.25">
      <c r="A81" s="26"/>
      <c r="B81" s="1"/>
      <c r="C81" s="1"/>
      <c r="D81" s="1"/>
      <c r="E81" s="6"/>
      <c r="F81" s="7"/>
      <c r="G81" s="3"/>
      <c r="H81" s="3"/>
      <c r="I81" s="3"/>
      <c r="J81" s="23"/>
      <c r="K81" s="3"/>
      <c r="L81" s="3"/>
      <c r="M81" s="3"/>
      <c r="N81" s="31"/>
      <c r="O81" s="34"/>
    </row>
    <row r="82" spans="1:15" x14ac:dyDescent="0.25">
      <c r="A82" s="26"/>
      <c r="B82" s="29" t="s">
        <v>59</v>
      </c>
      <c r="C82" s="1" t="s">
        <v>4</v>
      </c>
      <c r="D82" s="1" t="s">
        <v>38</v>
      </c>
      <c r="E82" s="6">
        <f>150*150*78*(0.002572)^3</f>
        <v>2.9860014450240002E-2</v>
      </c>
      <c r="F82" s="7">
        <v>740</v>
      </c>
      <c r="G82" s="3">
        <f>F82/E82</f>
        <v>24782.30548860475</v>
      </c>
      <c r="H82" s="3"/>
      <c r="I82" s="3"/>
      <c r="J82" s="8"/>
      <c r="K82" s="3">
        <f>G82/$J$4</f>
        <v>15735.271150519682</v>
      </c>
      <c r="L82" s="3"/>
      <c r="M82" s="3"/>
      <c r="N82" s="31"/>
      <c r="O82" s="34"/>
    </row>
    <row r="83" spans="1:15" x14ac:dyDescent="0.25">
      <c r="A83" s="26"/>
      <c r="B83" s="1" t="s">
        <v>1</v>
      </c>
      <c r="C83" s="1" t="s">
        <v>5</v>
      </c>
      <c r="D83" s="1" t="s">
        <v>38</v>
      </c>
      <c r="E83" s="6">
        <f t="shared" ref="E83:E86" si="15">150*150*78*(0.002572)^3</f>
        <v>2.9860014450240002E-2</v>
      </c>
      <c r="F83" s="7">
        <v>557</v>
      </c>
      <c r="G83" s="3">
        <f>F83/E83</f>
        <v>18653.708320476821</v>
      </c>
      <c r="H83" s="3"/>
      <c r="I83" s="3"/>
      <c r="J83" s="8"/>
      <c r="K83" s="3">
        <f>G83/$J$4</f>
        <v>11843.981122756033</v>
      </c>
      <c r="L83" s="3"/>
      <c r="M83" s="3"/>
      <c r="N83" s="31"/>
      <c r="O83" s="34"/>
    </row>
    <row r="84" spans="1:15" x14ac:dyDescent="0.25">
      <c r="A84" s="26"/>
      <c r="B84" s="1"/>
      <c r="C84" s="1" t="s">
        <v>6</v>
      </c>
      <c r="D84" s="1" t="s">
        <v>38</v>
      </c>
      <c r="E84" s="6">
        <f t="shared" si="15"/>
        <v>2.9860014450240002E-2</v>
      </c>
      <c r="F84" s="7">
        <v>450</v>
      </c>
      <c r="G84" s="3">
        <f>F84/E84</f>
        <v>15070.320905232618</v>
      </c>
      <c r="H84" s="3">
        <f>AVERAGE(G82:G86)</f>
        <v>17789.676588576818</v>
      </c>
      <c r="I84" s="3">
        <f>_xlfn.STDEV.P(G82:G86)</f>
        <v>3753.3104471542615</v>
      </c>
      <c r="J84" s="12">
        <v>1.5749525541405287</v>
      </c>
      <c r="K84" s="3">
        <f>G84/$J$4</f>
        <v>9568.7459699106184</v>
      </c>
      <c r="L84" s="3">
        <f>AVERAGE(K82:K86)</f>
        <v>11295.373020481156</v>
      </c>
      <c r="M84" s="3">
        <f>_xlfn.STDEV.P(K82:K86)</f>
        <v>2383.1260422968753</v>
      </c>
      <c r="N84" s="31"/>
      <c r="O84" s="34"/>
    </row>
    <row r="85" spans="1:15" x14ac:dyDescent="0.25">
      <c r="A85" s="26"/>
      <c r="B85" s="1"/>
      <c r="C85" s="1" t="s">
        <v>19</v>
      </c>
      <c r="D85" s="1" t="s">
        <v>38</v>
      </c>
      <c r="E85" s="6">
        <f t="shared" si="15"/>
        <v>2.9860014450240002E-2</v>
      </c>
      <c r="F85" s="7">
        <v>445</v>
      </c>
      <c r="G85" s="3">
        <f>F85/E85</f>
        <v>14902.87289517448</v>
      </c>
      <c r="H85" s="3"/>
      <c r="I85" s="3"/>
      <c r="J85" s="8"/>
      <c r="K85" s="3">
        <f>G85/$J$4</f>
        <v>9462.4265702449447</v>
      </c>
      <c r="L85" s="3"/>
      <c r="M85" s="3"/>
      <c r="N85" s="31"/>
      <c r="O85" s="34"/>
    </row>
    <row r="86" spans="1:15" x14ac:dyDescent="0.25">
      <c r="A86" s="26"/>
      <c r="B86" s="1"/>
      <c r="C86" s="1" t="s">
        <v>20</v>
      </c>
      <c r="D86" s="1" t="s">
        <v>38</v>
      </c>
      <c r="E86" s="6">
        <f t="shared" si="15"/>
        <v>2.9860014450240002E-2</v>
      </c>
      <c r="F86" s="7">
        <v>464</v>
      </c>
      <c r="G86" s="3">
        <f>F86/E86</f>
        <v>15539.175333395411</v>
      </c>
      <c r="H86" s="3"/>
      <c r="I86" s="3"/>
      <c r="J86" s="8"/>
      <c r="K86" s="3">
        <f>G86/$J$4</f>
        <v>9866.4402889745033</v>
      </c>
      <c r="L86" s="3"/>
      <c r="M86" s="3"/>
      <c r="N86" s="31"/>
      <c r="O86" s="34"/>
    </row>
    <row r="87" spans="1:15" x14ac:dyDescent="0.25">
      <c r="A87" s="26"/>
      <c r="B87" s="1"/>
      <c r="C87" s="1"/>
      <c r="D87" s="1"/>
      <c r="E87" s="6"/>
      <c r="F87" s="7"/>
      <c r="G87" s="3"/>
      <c r="H87" s="3"/>
      <c r="I87" s="3"/>
      <c r="J87" s="23"/>
      <c r="K87" s="3"/>
      <c r="L87" s="3"/>
      <c r="M87" s="3"/>
      <c r="N87" s="31"/>
      <c r="O87" s="34"/>
    </row>
    <row r="88" spans="1:15" x14ac:dyDescent="0.25">
      <c r="A88" s="26"/>
      <c r="B88" s="29" t="s">
        <v>60</v>
      </c>
      <c r="C88" s="1" t="s">
        <v>4</v>
      </c>
      <c r="D88" s="1" t="s">
        <v>23</v>
      </c>
      <c r="E88" s="6">
        <f>150*150*56*(0.002572)^3</f>
        <v>2.1437959092480002E-2</v>
      </c>
      <c r="F88" s="7">
        <v>688</v>
      </c>
      <c r="G88" s="3">
        <f>F88/E88</f>
        <v>32092.607184857272</v>
      </c>
      <c r="H88" s="3"/>
      <c r="I88" s="3"/>
      <c r="J88" s="8"/>
      <c r="K88" s="3">
        <f>G88/$J$4</f>
        <v>20376.872370209658</v>
      </c>
      <c r="L88" s="3"/>
      <c r="M88" s="3"/>
      <c r="N88" s="31"/>
      <c r="O88" s="34"/>
    </row>
    <row r="89" spans="1:15" x14ac:dyDescent="0.25">
      <c r="A89" s="26"/>
      <c r="B89" s="1" t="s">
        <v>1</v>
      </c>
      <c r="C89" s="1" t="s">
        <v>5</v>
      </c>
      <c r="D89" s="1" t="s">
        <v>23</v>
      </c>
      <c r="E89" s="6">
        <f t="shared" ref="E89:E92" si="16">150*150*56*(0.002572)^3</f>
        <v>2.1437959092480002E-2</v>
      </c>
      <c r="F89" s="7">
        <v>582</v>
      </c>
      <c r="G89" s="3">
        <f>F89/E89</f>
        <v>27148.10665928333</v>
      </c>
      <c r="H89" s="3"/>
      <c r="I89" s="3"/>
      <c r="J89" s="8"/>
      <c r="K89" s="3">
        <f>G89/$J$4</f>
        <v>17237.412382938983</v>
      </c>
      <c r="L89" s="3"/>
      <c r="M89" s="3"/>
      <c r="N89" s="31"/>
      <c r="O89" s="34"/>
    </row>
    <row r="90" spans="1:15" x14ac:dyDescent="0.25">
      <c r="A90" s="26"/>
      <c r="B90" s="1"/>
      <c r="C90" s="1" t="s">
        <v>6</v>
      </c>
      <c r="D90" s="1" t="s">
        <v>23</v>
      </c>
      <c r="E90" s="6">
        <f t="shared" si="16"/>
        <v>2.1437959092480002E-2</v>
      </c>
      <c r="F90" s="7">
        <v>635</v>
      </c>
      <c r="G90" s="3">
        <f>F90/E90</f>
        <v>29620.356922070303</v>
      </c>
      <c r="H90" s="3">
        <f>AVERAGE(G88:G92)</f>
        <v>28416.884152638155</v>
      </c>
      <c r="I90" s="3">
        <f>_xlfn.STDEV.P(G88:G92)</f>
        <v>2341.1389889596512</v>
      </c>
      <c r="J90" s="12">
        <v>1.5749525541405287</v>
      </c>
      <c r="K90" s="3">
        <f>G90/$J$4</f>
        <v>18807.142376574324</v>
      </c>
      <c r="L90" s="3">
        <f>AVERAGE(K88:K92)</f>
        <v>18043.009662691456</v>
      </c>
      <c r="M90" s="3">
        <f>_xlfn.STDEV.P(K88:K92)</f>
        <v>1486.4822326265185</v>
      </c>
      <c r="N90" s="31"/>
      <c r="O90" s="34"/>
    </row>
    <row r="91" spans="1:15" x14ac:dyDescent="0.25">
      <c r="A91" s="26"/>
      <c r="B91" s="1"/>
      <c r="C91" s="1" t="s">
        <v>19</v>
      </c>
      <c r="D91" s="1" t="s">
        <v>23</v>
      </c>
      <c r="E91" s="6">
        <f t="shared" si="16"/>
        <v>2.1437959092480002E-2</v>
      </c>
      <c r="F91" s="7">
        <v>602</v>
      </c>
      <c r="G91" s="3">
        <f>F91/E91</f>
        <v>28081.031286750112</v>
      </c>
      <c r="H91" s="3"/>
      <c r="I91" s="3"/>
      <c r="J91" s="8"/>
      <c r="K91" s="3">
        <f>G91/$J$4</f>
        <v>17829.76332393345</v>
      </c>
      <c r="L91" s="3"/>
      <c r="M91" s="3"/>
      <c r="N91" s="31"/>
      <c r="O91" s="34"/>
    </row>
    <row r="92" spans="1:15" x14ac:dyDescent="0.25">
      <c r="A92" s="26"/>
      <c r="B92" s="1"/>
      <c r="C92" s="1" t="s">
        <v>20</v>
      </c>
      <c r="D92" s="1" t="s">
        <v>23</v>
      </c>
      <c r="E92" s="6">
        <f t="shared" si="16"/>
        <v>2.1437959092480002E-2</v>
      </c>
      <c r="F92" s="7">
        <v>539</v>
      </c>
      <c r="G92" s="3">
        <f>F92/E92</f>
        <v>25142.318710229752</v>
      </c>
      <c r="H92" s="3"/>
      <c r="I92" s="3"/>
      <c r="J92" s="8"/>
      <c r="K92" s="3">
        <f>G92/$J$4</f>
        <v>15963.857859800881</v>
      </c>
      <c r="L92" s="3"/>
      <c r="M92" s="3"/>
      <c r="N92" s="31"/>
      <c r="O92" s="34"/>
    </row>
    <row r="93" spans="1:15" s="10" customFormat="1" x14ac:dyDescent="0.25">
      <c r="A93" s="26"/>
      <c r="B93" s="1"/>
      <c r="C93" s="1"/>
      <c r="D93" s="1"/>
      <c r="E93" s="6"/>
      <c r="F93" s="7"/>
      <c r="G93" s="3"/>
      <c r="H93" s="3"/>
      <c r="I93" s="3"/>
      <c r="J93" s="23"/>
      <c r="K93" s="3"/>
      <c r="L93" s="3"/>
      <c r="M93" s="3"/>
      <c r="N93" s="31"/>
      <c r="O93" s="34"/>
    </row>
    <row r="94" spans="1:15" s="10" customFormat="1" x14ac:dyDescent="0.25">
      <c r="A94" s="26"/>
      <c r="B94" s="29" t="s">
        <v>61</v>
      </c>
      <c r="C94" s="1" t="s">
        <v>4</v>
      </c>
      <c r="D94" s="1" t="s">
        <v>39</v>
      </c>
      <c r="E94" s="6">
        <f>150*150*65*(0.002572)^3</f>
        <v>2.4883345375200001E-2</v>
      </c>
      <c r="F94" s="7">
        <v>1340</v>
      </c>
      <c r="G94" s="3">
        <f>F94/E94</f>
        <v>53851.280034697898</v>
      </c>
      <c r="H94" s="3"/>
      <c r="I94" s="3"/>
      <c r="J94" s="8"/>
      <c r="K94" s="3">
        <f>G94/$J$4</f>
        <v>34192.318932480615</v>
      </c>
      <c r="L94" s="3"/>
      <c r="M94" s="3"/>
      <c r="N94" s="31"/>
      <c r="O94" s="34"/>
    </row>
    <row r="95" spans="1:15" s="10" customFormat="1" x14ac:dyDescent="0.25">
      <c r="A95" s="26"/>
      <c r="B95" s="1" t="s">
        <v>1</v>
      </c>
      <c r="C95" s="1" t="s">
        <v>5</v>
      </c>
      <c r="D95" s="1" t="s">
        <v>39</v>
      </c>
      <c r="E95" s="6">
        <f t="shared" ref="E95:E98" si="17">150*150*65*(0.002572)^3</f>
        <v>2.4883345375200001E-2</v>
      </c>
      <c r="F95" s="7">
        <v>861</v>
      </c>
      <c r="G95" s="3">
        <f>F95/E95</f>
        <v>34601.456798414096</v>
      </c>
      <c r="H95" s="3"/>
      <c r="I95" s="3"/>
      <c r="J95" s="8"/>
      <c r="K95" s="3">
        <f>G95/$J$4</f>
        <v>21969.840746914782</v>
      </c>
      <c r="L95" s="3"/>
      <c r="M95" s="3"/>
      <c r="N95" s="31"/>
      <c r="O95" s="34"/>
    </row>
    <row r="96" spans="1:15" s="10" customFormat="1" x14ac:dyDescent="0.25">
      <c r="A96" s="26"/>
      <c r="B96" s="1"/>
      <c r="C96" s="1" t="s">
        <v>6</v>
      </c>
      <c r="D96" s="1" t="s">
        <v>39</v>
      </c>
      <c r="E96" s="6">
        <f t="shared" si="17"/>
        <v>2.4883345375200001E-2</v>
      </c>
      <c r="F96" s="7">
        <v>536</v>
      </c>
      <c r="G96" s="3">
        <f>F96/E96</f>
        <v>21540.512013879157</v>
      </c>
      <c r="H96" s="3">
        <f>AVERAGE(G94:G98)</f>
        <v>31016.729799089429</v>
      </c>
      <c r="I96" s="3">
        <f>_xlfn.STDEV.P(G94:G98)</f>
        <v>15772.717373260928</v>
      </c>
      <c r="J96" s="12">
        <v>1.5749525541405287</v>
      </c>
      <c r="K96" s="3">
        <f>G96/$J$4</f>
        <v>13676.927572992245</v>
      </c>
      <c r="L96" s="3">
        <f>AVERAGE(K94:K98)</f>
        <v>19693.755038872041</v>
      </c>
      <c r="M96" s="3">
        <f>_xlfn.STDEV.P(K94:K98)</f>
        <v>10014.725416200426</v>
      </c>
      <c r="N96" s="31"/>
      <c r="O96" s="34"/>
    </row>
    <row r="97" spans="1:15" s="10" customFormat="1" x14ac:dyDescent="0.25">
      <c r="A97" s="26"/>
      <c r="B97" s="1"/>
      <c r="C97" s="1" t="s">
        <v>19</v>
      </c>
      <c r="D97" s="1" t="s">
        <v>39</v>
      </c>
      <c r="E97" s="6">
        <f t="shared" si="17"/>
        <v>2.4883345375200001E-2</v>
      </c>
      <c r="F97" s="7">
        <v>177</v>
      </c>
      <c r="G97" s="3">
        <f>F97/E97</f>
        <v>7113.1914672697967</v>
      </c>
      <c r="H97" s="3"/>
      <c r="I97" s="3"/>
      <c r="J97" s="8"/>
      <c r="K97" s="3">
        <f>G97/$J$4</f>
        <v>4516.4480977978119</v>
      </c>
      <c r="L97" s="3"/>
      <c r="M97" s="3"/>
      <c r="N97" s="31"/>
      <c r="O97" s="34"/>
    </row>
    <row r="98" spans="1:15" s="10" customFormat="1" x14ac:dyDescent="0.25">
      <c r="A98" s="26"/>
      <c r="B98" s="1"/>
      <c r="C98" s="1" t="s">
        <v>20</v>
      </c>
      <c r="D98" s="1" t="s">
        <v>39</v>
      </c>
      <c r="E98" s="6">
        <f t="shared" si="17"/>
        <v>2.4883345375200001E-2</v>
      </c>
      <c r="F98" s="7">
        <v>945</v>
      </c>
      <c r="G98" s="3">
        <f>F98/E98</f>
        <v>37977.208681186203</v>
      </c>
      <c r="H98" s="3"/>
      <c r="I98" s="3"/>
      <c r="J98" s="8"/>
      <c r="K98" s="3">
        <f>G98/$J$4</f>
        <v>24113.239844174761</v>
      </c>
      <c r="L98" s="3"/>
      <c r="M98" s="3"/>
      <c r="N98" s="32"/>
      <c r="O98" s="35"/>
    </row>
    <row r="99" spans="1:15" x14ac:dyDescent="0.25">
      <c r="A99" s="26"/>
      <c r="B99" s="11"/>
      <c r="C99" s="11"/>
      <c r="D99" s="11"/>
      <c r="E99" s="16"/>
      <c r="F99" s="11"/>
      <c r="G99" s="20"/>
      <c r="H99" s="20"/>
      <c r="I99" s="20"/>
      <c r="J99" s="24"/>
      <c r="K99" s="20"/>
      <c r="L99" s="20"/>
      <c r="M99" s="20"/>
      <c r="N99" s="27"/>
      <c r="O99" s="27"/>
    </row>
    <row r="100" spans="1:15" x14ac:dyDescent="0.25">
      <c r="A100" s="26"/>
      <c r="B100" s="29" t="s">
        <v>62</v>
      </c>
      <c r="C100" s="1" t="s">
        <v>4</v>
      </c>
      <c r="D100" s="1" t="s">
        <v>40</v>
      </c>
      <c r="E100" s="6">
        <f>152*152*65*(0.002572)^3</f>
        <v>2.5551324957716483E-2</v>
      </c>
      <c r="F100" s="7">
        <v>957</v>
      </c>
      <c r="G100" s="3">
        <f>F100/E100</f>
        <v>37454.026418735149</v>
      </c>
      <c r="H100" s="3"/>
      <c r="I100" s="3"/>
      <c r="J100" s="8"/>
      <c r="K100" s="3">
        <f>G100/$J$4</f>
        <v>23781.050622934021</v>
      </c>
      <c r="L100" s="3"/>
      <c r="M100" s="3"/>
      <c r="N100" s="30">
        <f>AVERAGE(K100:K104,K106:K110,K112:K116,)</f>
        <v>18667.513356182815</v>
      </c>
      <c r="O100" s="33">
        <f>_xlfn.STDEV.P(K100:K104,K106:K110,K112:K116,)</f>
        <v>5847.3911963613145</v>
      </c>
    </row>
    <row r="101" spans="1:15" x14ac:dyDescent="0.25">
      <c r="A101" s="26"/>
      <c r="B101" s="1" t="s">
        <v>0</v>
      </c>
      <c r="C101" s="1" t="s">
        <v>5</v>
      </c>
      <c r="D101" s="1" t="s">
        <v>40</v>
      </c>
      <c r="E101" s="6">
        <f t="shared" ref="E101:E104" si="18">152*152*65*(0.002572)^3</f>
        <v>2.5551324957716483E-2</v>
      </c>
      <c r="F101" s="7">
        <v>824</v>
      </c>
      <c r="G101" s="3">
        <f>F101/E101</f>
        <v>32248.816895546253</v>
      </c>
      <c r="H101" s="3"/>
      <c r="I101" s="3"/>
      <c r="J101" s="8"/>
      <c r="K101" s="3">
        <f>G101/$J$4</f>
        <v>20476.05612674779</v>
      </c>
      <c r="L101" s="3"/>
      <c r="M101" s="3"/>
      <c r="N101" s="31"/>
      <c r="O101" s="34"/>
    </row>
    <row r="102" spans="1:15" x14ac:dyDescent="0.25">
      <c r="A102" s="26"/>
      <c r="B102" s="1"/>
      <c r="C102" s="1" t="s">
        <v>6</v>
      </c>
      <c r="D102" s="1" t="s">
        <v>40</v>
      </c>
      <c r="E102" s="6">
        <f t="shared" si="18"/>
        <v>2.5551324957716483E-2</v>
      </c>
      <c r="F102" s="7">
        <v>773</v>
      </c>
      <c r="G102" s="3">
        <f>F102/E102</f>
        <v>30252.834296428708</v>
      </c>
      <c r="H102" s="3">
        <f>AVERAGE(G100:G104)</f>
        <v>34002.150629673037</v>
      </c>
      <c r="I102" s="3">
        <f>_xlfn.STDEV.P(G100:G104)</f>
        <v>2510.7969692069287</v>
      </c>
      <c r="J102" s="12">
        <v>1.5749525541405287</v>
      </c>
      <c r="K102" s="3">
        <f>G102/$J$4</f>
        <v>19208.727410165102</v>
      </c>
      <c r="L102" s="3">
        <f>AVERAGE(K100:K104)</f>
        <v>21589.317430726311</v>
      </c>
      <c r="M102" s="3">
        <f>_xlfn.STDEV.P(K100:K104)</f>
        <v>1594.2048302382675</v>
      </c>
      <c r="N102" s="31"/>
      <c r="O102" s="34"/>
    </row>
    <row r="103" spans="1:15" x14ac:dyDescent="0.25">
      <c r="A103" s="26"/>
      <c r="B103" s="1"/>
      <c r="C103" s="1" t="s">
        <v>19</v>
      </c>
      <c r="D103" s="1" t="s">
        <v>40</v>
      </c>
      <c r="E103" s="6">
        <f t="shared" si="18"/>
        <v>2.5551324957716483E-2</v>
      </c>
      <c r="F103" s="7">
        <v>884</v>
      </c>
      <c r="G103" s="3">
        <f>F103/E103</f>
        <v>34597.031718037484</v>
      </c>
      <c r="H103" s="3"/>
      <c r="I103" s="3"/>
      <c r="J103" s="8"/>
      <c r="K103" s="3">
        <f>G103/$J$4</f>
        <v>21967.031087433308</v>
      </c>
      <c r="L103" s="3"/>
      <c r="M103" s="3"/>
      <c r="N103" s="31"/>
      <c r="O103" s="34"/>
    </row>
    <row r="104" spans="1:15" x14ac:dyDescent="0.25">
      <c r="A104" s="26"/>
      <c r="B104" s="1"/>
      <c r="C104" s="1" t="s">
        <v>20</v>
      </c>
      <c r="D104" s="1" t="s">
        <v>40</v>
      </c>
      <c r="E104" s="6">
        <f t="shared" si="18"/>
        <v>2.5551324957716483E-2</v>
      </c>
      <c r="F104" s="7">
        <v>906</v>
      </c>
      <c r="G104" s="3">
        <f>F104/E104</f>
        <v>35458.043819617604</v>
      </c>
      <c r="H104" s="3"/>
      <c r="I104" s="3"/>
      <c r="J104" s="8"/>
      <c r="K104" s="3">
        <f>G104/$J$4</f>
        <v>22513.721906351333</v>
      </c>
      <c r="L104" s="3"/>
      <c r="M104" s="3"/>
      <c r="N104" s="31"/>
      <c r="O104" s="34"/>
    </row>
    <row r="105" spans="1:15" x14ac:dyDescent="0.25">
      <c r="A105" s="26"/>
      <c r="B105" s="1"/>
      <c r="C105" s="1"/>
      <c r="D105" s="1"/>
      <c r="E105" s="6"/>
      <c r="F105" s="7"/>
      <c r="G105" s="3"/>
      <c r="H105" s="3"/>
      <c r="I105" s="3"/>
      <c r="J105" s="23"/>
      <c r="K105" s="3"/>
      <c r="L105" s="3"/>
      <c r="M105" s="3"/>
      <c r="N105" s="31"/>
      <c r="O105" s="34"/>
    </row>
    <row r="106" spans="1:15" x14ac:dyDescent="0.25">
      <c r="A106" s="26"/>
      <c r="B106" s="29" t="s">
        <v>63</v>
      </c>
      <c r="C106" s="1" t="s">
        <v>4</v>
      </c>
      <c r="D106" s="1" t="s">
        <v>41</v>
      </c>
      <c r="E106" s="6">
        <f>152*152*53*(0.002572)^3</f>
        <v>2.0834157273214977E-2</v>
      </c>
      <c r="F106" s="7">
        <v>725</v>
      </c>
      <c r="G106" s="3">
        <f>F106/E106</f>
        <v>34798.62374525136</v>
      </c>
      <c r="H106" s="3"/>
      <c r="I106" s="3"/>
      <c r="J106" s="8"/>
      <c r="K106" s="3">
        <f>G106/$J$4</f>
        <v>22095.029881228013</v>
      </c>
      <c r="L106" s="3"/>
      <c r="M106" s="3"/>
      <c r="N106" s="31"/>
      <c r="O106" s="34"/>
    </row>
    <row r="107" spans="1:15" x14ac:dyDescent="0.25">
      <c r="A107" s="26"/>
      <c r="B107" s="1" t="s">
        <v>0</v>
      </c>
      <c r="C107" s="1" t="s">
        <v>5</v>
      </c>
      <c r="D107" s="1" t="s">
        <v>41</v>
      </c>
      <c r="E107" s="6">
        <f t="shared" ref="E107:E110" si="19">152*152*53*(0.002572)^3</f>
        <v>2.0834157273214977E-2</v>
      </c>
      <c r="F107" s="7">
        <v>743</v>
      </c>
      <c r="G107" s="3">
        <f>F107/E107</f>
        <v>35662.589576167942</v>
      </c>
      <c r="H107" s="3"/>
      <c r="I107" s="3"/>
      <c r="J107" s="8"/>
      <c r="K107" s="3">
        <f>G107/$J$4</f>
        <v>22643.596140348152</v>
      </c>
      <c r="L107" s="3"/>
      <c r="M107" s="3"/>
      <c r="N107" s="31"/>
      <c r="O107" s="34"/>
    </row>
    <row r="108" spans="1:15" x14ac:dyDescent="0.25">
      <c r="A108" s="26"/>
      <c r="B108" s="1"/>
      <c r="C108" s="1" t="s">
        <v>6</v>
      </c>
      <c r="D108" s="1" t="s">
        <v>41</v>
      </c>
      <c r="E108" s="6">
        <f t="shared" si="19"/>
        <v>2.0834157273214977E-2</v>
      </c>
      <c r="F108" s="7">
        <v>778</v>
      </c>
      <c r="G108" s="3">
        <f>F108/E108</f>
        <v>37342.523136283526</v>
      </c>
      <c r="H108" s="3">
        <f>AVERAGE(G106:G110)</f>
        <v>35566.593372732765</v>
      </c>
      <c r="I108" s="3">
        <f>_xlfn.STDEV.P(G106:G110)</f>
        <v>1336.7277438739511</v>
      </c>
      <c r="J108" s="12">
        <v>1.5749525541405287</v>
      </c>
      <c r="K108" s="3">
        <f>G108/$J$4</f>
        <v>23710.252755303991</v>
      </c>
      <c r="L108" s="3">
        <f>AVERAGE(K106:K110)</f>
        <v>22582.644333779252</v>
      </c>
      <c r="M108" s="3">
        <f>_xlfn.STDEV.P(K106:K110)</f>
        <v>848.74159564979402</v>
      </c>
      <c r="N108" s="31"/>
      <c r="O108" s="34"/>
    </row>
    <row r="109" spans="1:15" x14ac:dyDescent="0.25">
      <c r="A109" s="26"/>
      <c r="B109" s="1"/>
      <c r="C109" s="1" t="s">
        <v>19</v>
      </c>
      <c r="D109" s="1" t="s">
        <v>41</v>
      </c>
      <c r="E109" s="6">
        <f t="shared" si="19"/>
        <v>2.0834157273214977E-2</v>
      </c>
      <c r="F109" s="7">
        <v>698</v>
      </c>
      <c r="G109" s="3">
        <f>F109/E109</f>
        <v>33502.674998876479</v>
      </c>
      <c r="H109" s="3"/>
      <c r="I109" s="3"/>
      <c r="J109" s="8"/>
      <c r="K109" s="3">
        <f>G109/$J$4</f>
        <v>21272.180492547795</v>
      </c>
      <c r="L109" s="3"/>
      <c r="M109" s="3"/>
      <c r="N109" s="31"/>
      <c r="O109" s="34"/>
    </row>
    <row r="110" spans="1:15" x14ac:dyDescent="0.25">
      <c r="A110" s="26"/>
      <c r="B110" s="1"/>
      <c r="C110" s="1" t="s">
        <v>20</v>
      </c>
      <c r="D110" s="1" t="s">
        <v>41</v>
      </c>
      <c r="E110" s="6">
        <f t="shared" si="19"/>
        <v>2.0834157273214977E-2</v>
      </c>
      <c r="F110" s="7">
        <v>761</v>
      </c>
      <c r="G110" s="3">
        <f>F110/E110</f>
        <v>36526.555407084532</v>
      </c>
      <c r="H110" s="3"/>
      <c r="I110" s="3"/>
      <c r="J110" s="8"/>
      <c r="K110" s="3">
        <f>G110/$J$4</f>
        <v>23192.1623994683</v>
      </c>
      <c r="L110" s="3"/>
      <c r="M110" s="3"/>
      <c r="N110" s="31"/>
      <c r="O110" s="34"/>
    </row>
    <row r="111" spans="1:15" x14ac:dyDescent="0.25">
      <c r="A111" s="26"/>
      <c r="B111" s="1"/>
      <c r="C111" s="1"/>
      <c r="D111" s="1"/>
      <c r="E111" s="6"/>
      <c r="F111" s="7"/>
      <c r="G111" s="3"/>
      <c r="H111" s="3"/>
      <c r="I111" s="3"/>
      <c r="J111" s="23"/>
      <c r="K111" s="3"/>
      <c r="L111" s="3"/>
      <c r="M111" s="3"/>
      <c r="N111" s="31"/>
      <c r="O111" s="34"/>
    </row>
    <row r="112" spans="1:15" x14ac:dyDescent="0.25">
      <c r="A112" s="26"/>
      <c r="B112" s="29" t="s">
        <v>64</v>
      </c>
      <c r="C112" s="1" t="s">
        <v>4</v>
      </c>
      <c r="D112" s="1" t="s">
        <v>42</v>
      </c>
      <c r="E112" s="6">
        <f>153*153*65*(0.002572)^3</f>
        <v>2.5888632528358081E-2</v>
      </c>
      <c r="F112" s="7">
        <v>583</v>
      </c>
      <c r="G112" s="3">
        <f>F112/E112</f>
        <v>22519.536300783333</v>
      </c>
      <c r="H112" s="3"/>
      <c r="I112" s="3"/>
      <c r="J112" s="8"/>
      <c r="K112" s="3">
        <f>G112/$J$4</f>
        <v>14298.549020781471</v>
      </c>
      <c r="L112" s="3"/>
      <c r="M112" s="3"/>
      <c r="N112" s="31"/>
      <c r="O112" s="34"/>
    </row>
    <row r="113" spans="1:15" x14ac:dyDescent="0.25">
      <c r="A113" s="26"/>
      <c r="B113" s="1" t="s">
        <v>0</v>
      </c>
      <c r="C113" s="1" t="s">
        <v>5</v>
      </c>
      <c r="D113" s="1" t="s">
        <v>42</v>
      </c>
      <c r="E113" s="6">
        <f t="shared" ref="E113:E116" si="20">153*153*65*(0.002572)^3</f>
        <v>2.5888632528358081E-2</v>
      </c>
      <c r="F113" s="7">
        <v>627</v>
      </c>
      <c r="G113" s="3">
        <f>F113/E113</f>
        <v>24219.12394612547</v>
      </c>
      <c r="H113" s="3"/>
      <c r="I113" s="3"/>
      <c r="J113" s="8"/>
      <c r="K113" s="3">
        <f>G113/$J$4</f>
        <v>15377.684795934789</v>
      </c>
      <c r="L113" s="3"/>
      <c r="M113" s="3"/>
      <c r="N113" s="31"/>
      <c r="O113" s="34"/>
    </row>
    <row r="114" spans="1:15" x14ac:dyDescent="0.25">
      <c r="A114" s="26"/>
      <c r="B114" s="1"/>
      <c r="C114" s="1" t="s">
        <v>6</v>
      </c>
      <c r="D114" s="1" t="s">
        <v>42</v>
      </c>
      <c r="E114" s="6">
        <f t="shared" si="20"/>
        <v>2.5888632528358081E-2</v>
      </c>
      <c r="F114" s="7">
        <v>767</v>
      </c>
      <c r="G114" s="3">
        <f>F114/E114</f>
        <v>29626.902817668637</v>
      </c>
      <c r="H114" s="3">
        <f>AVERAGE(G112:G116)</f>
        <v>24512.689084866386</v>
      </c>
      <c r="I114" s="3">
        <f>_xlfn.STDEV.P(G112:G116)</f>
        <v>2710.0186624260082</v>
      </c>
      <c r="J114" s="12">
        <v>1.5749525541405287</v>
      </c>
      <c r="K114" s="3">
        <f>G114/$J$4</f>
        <v>18811.298625968073</v>
      </c>
      <c r="L114" s="3">
        <f>AVERAGE(K112:K116)</f>
        <v>15564.080975279454</v>
      </c>
      <c r="M114" s="3">
        <f>_xlfn.STDEV.P(K112:K116)</f>
        <v>1720.698604730291</v>
      </c>
      <c r="N114" s="31"/>
      <c r="O114" s="34"/>
    </row>
    <row r="115" spans="1:15" x14ac:dyDescent="0.25">
      <c r="A115" s="26"/>
      <c r="B115" s="1"/>
      <c r="C115" s="1" t="s">
        <v>19</v>
      </c>
      <c r="D115" s="1" t="s">
        <v>42</v>
      </c>
      <c r="E115" s="6">
        <f t="shared" si="20"/>
        <v>2.5888632528358081E-2</v>
      </c>
      <c r="F115" s="7">
        <v>569</v>
      </c>
      <c r="G115" s="3">
        <f>F115/E115</f>
        <v>21978.758413629017</v>
      </c>
      <c r="H115" s="3"/>
      <c r="I115" s="3"/>
      <c r="J115" s="8"/>
      <c r="K115" s="3">
        <f>G115/$J$4</f>
        <v>13955.187637778143</v>
      </c>
      <c r="L115" s="3"/>
      <c r="M115" s="3"/>
      <c r="N115" s="31"/>
      <c r="O115" s="34"/>
    </row>
    <row r="116" spans="1:15" x14ac:dyDescent="0.25">
      <c r="A116" s="26"/>
      <c r="B116" s="1"/>
      <c r="C116" s="1" t="s">
        <v>20</v>
      </c>
      <c r="D116" s="1" t="s">
        <v>42</v>
      </c>
      <c r="E116" s="6">
        <f t="shared" si="20"/>
        <v>2.5888632528358081E-2</v>
      </c>
      <c r="F116" s="7">
        <v>627</v>
      </c>
      <c r="G116" s="3">
        <f>F116/E116</f>
        <v>24219.12394612547</v>
      </c>
      <c r="H116" s="3"/>
      <c r="I116" s="3"/>
      <c r="J116" s="8"/>
      <c r="K116" s="3">
        <f>G116/$J$4</f>
        <v>15377.684795934789</v>
      </c>
      <c r="L116" s="3"/>
      <c r="M116" s="3"/>
      <c r="N116" s="31"/>
      <c r="O116" s="34"/>
    </row>
    <row r="117" spans="1:15" x14ac:dyDescent="0.25">
      <c r="A117" s="26"/>
      <c r="B117" s="11"/>
      <c r="C117" s="11"/>
      <c r="D117" s="11"/>
      <c r="E117" s="16"/>
      <c r="F117" s="11"/>
      <c r="G117" s="21"/>
      <c r="H117" s="20"/>
      <c r="I117" s="20"/>
      <c r="J117" s="24"/>
      <c r="K117" s="20"/>
      <c r="L117" s="20"/>
      <c r="M117" s="22"/>
      <c r="N117" s="27"/>
      <c r="O117" s="27"/>
    </row>
    <row r="118" spans="1:15" x14ac:dyDescent="0.25">
      <c r="A118" s="26"/>
      <c r="B118" s="29" t="s">
        <v>65</v>
      </c>
      <c r="C118" s="1" t="s">
        <v>4</v>
      </c>
      <c r="D118" s="1" t="s">
        <v>43</v>
      </c>
      <c r="E118" s="6">
        <f>120*120*46*(0.002572)^3</f>
        <v>1.1270241351475202E-2</v>
      </c>
      <c r="F118" s="7">
        <v>582</v>
      </c>
      <c r="G118" s="3">
        <f>F118/E118</f>
        <v>51640.420275810684</v>
      </c>
      <c r="H118" s="3"/>
      <c r="I118" s="3"/>
      <c r="J118" s="8"/>
      <c r="K118" s="3">
        <f>G118/$J$4</f>
        <v>32788.556163199159</v>
      </c>
      <c r="L118" s="3"/>
      <c r="M118" s="3"/>
      <c r="N118" s="30">
        <f>AVERAGE(K118:K122,K124:K128,K130:K134)</f>
        <v>16042.938995647744</v>
      </c>
      <c r="O118" s="30">
        <f>_xlfn.STDEV.P(K118:K122,K124:K128,K130:K134)</f>
        <v>9565.3542717763758</v>
      </c>
    </row>
    <row r="119" spans="1:15" x14ac:dyDescent="0.25">
      <c r="A119" s="26"/>
      <c r="B119" s="1" t="s">
        <v>2</v>
      </c>
      <c r="C119" s="1" t="s">
        <v>5</v>
      </c>
      <c r="D119" s="1" t="s">
        <v>43</v>
      </c>
      <c r="E119" s="6">
        <f t="shared" ref="E119:E122" si="21">120*120*46*(0.002572)^3</f>
        <v>1.1270241351475202E-2</v>
      </c>
      <c r="F119" s="7">
        <v>445</v>
      </c>
      <c r="G119" s="3">
        <f>F119/E119</f>
        <v>39484.51378476934</v>
      </c>
      <c r="H119" s="3"/>
      <c r="I119" s="3"/>
      <c r="J119" s="8"/>
      <c r="K119" s="3">
        <f>G119/$J$4</f>
        <v>25070.287788013102</v>
      </c>
      <c r="L119" s="3"/>
      <c r="M119" s="3"/>
      <c r="N119" s="31"/>
      <c r="O119" s="31"/>
    </row>
    <row r="120" spans="1:15" x14ac:dyDescent="0.25">
      <c r="A120" s="26"/>
      <c r="B120" s="1"/>
      <c r="C120" s="1" t="s">
        <v>6</v>
      </c>
      <c r="D120" s="1" t="s">
        <v>43</v>
      </c>
      <c r="E120" s="6">
        <f t="shared" si="21"/>
        <v>1.1270241351475202E-2</v>
      </c>
      <c r="F120" s="7">
        <v>588</v>
      </c>
      <c r="G120" s="3">
        <f>F120/E120</f>
        <v>52172.795742571616</v>
      </c>
      <c r="H120" s="3">
        <f>AVERAGE(G118:G122)</f>
        <v>36787.144753180597</v>
      </c>
      <c r="I120" s="3">
        <f>_xlfn.STDEV.P(G118:G122)</f>
        <v>14220.017903196882</v>
      </c>
      <c r="J120" s="12">
        <v>1.5749525541405287</v>
      </c>
      <c r="K120" s="3">
        <f>G120/$J$4</f>
        <v>33126.58251539708</v>
      </c>
      <c r="L120" s="3">
        <f>AVERAGE(K118:K122)</f>
        <v>23357.620936876927</v>
      </c>
      <c r="M120" s="3">
        <f>_xlfn.STDEV.P(K118:K122)</f>
        <v>9028.8547841092804</v>
      </c>
      <c r="N120" s="31"/>
      <c r="O120" s="31"/>
    </row>
    <row r="121" spans="1:15" x14ac:dyDescent="0.25">
      <c r="A121" s="26"/>
      <c r="B121" s="1"/>
      <c r="C121" s="1" t="s">
        <v>19</v>
      </c>
      <c r="D121" s="1" t="s">
        <v>43</v>
      </c>
      <c r="E121" s="6">
        <f t="shared" si="21"/>
        <v>1.1270241351475202E-2</v>
      </c>
      <c r="F121" s="7">
        <v>245</v>
      </c>
      <c r="G121" s="3">
        <f>F121/E121</f>
        <v>21738.664892738176</v>
      </c>
      <c r="H121" s="3"/>
      <c r="I121" s="3"/>
      <c r="J121" s="8"/>
      <c r="K121" s="3">
        <f>G121/$J$4</f>
        <v>13802.742714748787</v>
      </c>
      <c r="L121" s="3"/>
      <c r="M121" s="3"/>
      <c r="N121" s="31"/>
      <c r="O121" s="31"/>
    </row>
    <row r="122" spans="1:15" x14ac:dyDescent="0.25">
      <c r="A122" s="26"/>
      <c r="B122" s="1"/>
      <c r="C122" s="1" t="s">
        <v>20</v>
      </c>
      <c r="D122" s="1" t="s">
        <v>43</v>
      </c>
      <c r="E122" s="6">
        <f t="shared" si="21"/>
        <v>1.1270241351475202E-2</v>
      </c>
      <c r="F122" s="7">
        <v>213</v>
      </c>
      <c r="G122" s="3">
        <f>F122/E122</f>
        <v>18899.329070013187</v>
      </c>
      <c r="H122" s="3"/>
      <c r="I122" s="3"/>
      <c r="J122" s="8"/>
      <c r="K122" s="3">
        <f>G122/$J$4</f>
        <v>11999.935503026494</v>
      </c>
      <c r="L122" s="3"/>
      <c r="M122" s="3"/>
      <c r="N122" s="31"/>
      <c r="O122" s="31"/>
    </row>
    <row r="123" spans="1:15" x14ac:dyDescent="0.25">
      <c r="A123" s="26"/>
      <c r="B123" s="1"/>
      <c r="C123" s="1"/>
      <c r="D123" s="1"/>
      <c r="E123" s="6"/>
      <c r="F123" s="7"/>
      <c r="G123" s="3"/>
      <c r="H123" s="3"/>
      <c r="I123" s="3"/>
      <c r="J123" s="23"/>
      <c r="K123" s="3"/>
      <c r="L123" s="3"/>
      <c r="M123" s="3"/>
      <c r="N123" s="31"/>
      <c r="O123" s="31"/>
    </row>
    <row r="124" spans="1:15" x14ac:dyDescent="0.25">
      <c r="A124" s="26"/>
      <c r="B124" s="29" t="s">
        <v>66</v>
      </c>
      <c r="C124" s="1" t="s">
        <v>4</v>
      </c>
      <c r="D124" s="1" t="s">
        <v>44</v>
      </c>
      <c r="E124" s="6">
        <f>120*120*76*(0.002572)^3</f>
        <v>1.86203987546112E-2</v>
      </c>
      <c r="F124" s="7">
        <v>532</v>
      </c>
      <c r="G124" s="3">
        <f>F124/E124</f>
        <v>28570.816716170175</v>
      </c>
      <c r="H124" s="3"/>
      <c r="I124" s="3"/>
      <c r="J124" s="8"/>
      <c r="K124" s="3">
        <f>G124/$J$4</f>
        <v>18140.747567955546</v>
      </c>
      <c r="L124" s="3"/>
      <c r="M124" s="3"/>
      <c r="N124" s="31"/>
      <c r="O124" s="31"/>
    </row>
    <row r="125" spans="1:15" x14ac:dyDescent="0.25">
      <c r="A125" s="26"/>
      <c r="B125" s="1" t="s">
        <v>2</v>
      </c>
      <c r="C125" s="1" t="s">
        <v>5</v>
      </c>
      <c r="D125" s="1" t="s">
        <v>44</v>
      </c>
      <c r="E125" s="6">
        <f t="shared" ref="E125:E128" si="22">120*120*76*(0.002572)^3</f>
        <v>1.86203987546112E-2</v>
      </c>
      <c r="F125" s="7">
        <v>658</v>
      </c>
      <c r="G125" s="3">
        <f>F125/E125</f>
        <v>35337.589096315744</v>
      </c>
      <c r="H125" s="3"/>
      <c r="I125" s="3"/>
      <c r="J125" s="8"/>
      <c r="K125" s="3">
        <f>G125/$J$4</f>
        <v>22437.240412997653</v>
      </c>
      <c r="L125" s="3"/>
      <c r="M125" s="3"/>
      <c r="N125" s="31"/>
      <c r="O125" s="31"/>
    </row>
    <row r="126" spans="1:15" x14ac:dyDescent="0.25">
      <c r="A126" s="26"/>
      <c r="B126" s="1"/>
      <c r="C126" s="1" t="s">
        <v>6</v>
      </c>
      <c r="D126" s="1" t="s">
        <v>44</v>
      </c>
      <c r="E126" s="6">
        <f t="shared" si="22"/>
        <v>1.86203987546112E-2</v>
      </c>
      <c r="F126" s="7">
        <v>581</v>
      </c>
      <c r="G126" s="3">
        <f>F126/E126</f>
        <v>31202.339308449009</v>
      </c>
      <c r="H126" s="3">
        <f>AVERAGE(G124:G128)</f>
        <v>30536.402978974365</v>
      </c>
      <c r="I126" s="3">
        <f>_xlfn.STDEV.P(G124:G128)</f>
        <v>2684.4966538387362</v>
      </c>
      <c r="J126" s="12">
        <v>1.5749525541405287</v>
      </c>
      <c r="K126" s="3">
        <f>G126/$J$4</f>
        <v>19811.605896583034</v>
      </c>
      <c r="L126" s="3">
        <f>AVERAGE(K124:K128)</f>
        <v>19388.776441991591</v>
      </c>
      <c r="M126" s="3">
        <f>_xlfn.STDEV.P(K124:K128)</f>
        <v>1704.4936666702949</v>
      </c>
      <c r="N126" s="31"/>
      <c r="O126" s="31"/>
    </row>
    <row r="127" spans="1:15" x14ac:dyDescent="0.25">
      <c r="A127" s="26"/>
      <c r="B127" s="1"/>
      <c r="C127" s="1" t="s">
        <v>19</v>
      </c>
      <c r="D127" s="1" t="s">
        <v>44</v>
      </c>
      <c r="E127" s="6">
        <f t="shared" si="22"/>
        <v>1.86203987546112E-2</v>
      </c>
      <c r="F127" s="7">
        <v>557</v>
      </c>
      <c r="G127" s="3">
        <f>F127/E127</f>
        <v>29913.430283659378</v>
      </c>
      <c r="H127" s="3"/>
      <c r="I127" s="3"/>
      <c r="J127" s="8"/>
      <c r="K127" s="3">
        <f>G127/$J$4</f>
        <v>18993.226307051205</v>
      </c>
      <c r="L127" s="3"/>
      <c r="M127" s="3"/>
      <c r="N127" s="31"/>
      <c r="O127" s="31"/>
    </row>
    <row r="128" spans="1:15" x14ac:dyDescent="0.25">
      <c r="A128" s="26"/>
      <c r="B128" s="1"/>
      <c r="C128" s="1" t="s">
        <v>20</v>
      </c>
      <c r="D128" s="1" t="s">
        <v>44</v>
      </c>
      <c r="E128" s="6">
        <f t="shared" si="22"/>
        <v>1.86203987546112E-2</v>
      </c>
      <c r="F128" s="7">
        <v>515</v>
      </c>
      <c r="G128" s="3">
        <f>F128/E128</f>
        <v>27657.839490277522</v>
      </c>
      <c r="H128" s="3"/>
      <c r="I128" s="3"/>
      <c r="J128" s="8"/>
      <c r="K128" s="3">
        <f>G128/$J$4</f>
        <v>17561.062025370506</v>
      </c>
      <c r="L128" s="3"/>
      <c r="M128" s="3"/>
      <c r="N128" s="31"/>
      <c r="O128" s="31"/>
    </row>
    <row r="129" spans="1:15" x14ac:dyDescent="0.25">
      <c r="A129" s="26"/>
      <c r="B129" s="1"/>
      <c r="C129" s="1"/>
      <c r="D129" s="1"/>
      <c r="E129" s="6"/>
      <c r="F129" s="7"/>
      <c r="G129" s="3"/>
      <c r="H129" s="3"/>
      <c r="I129" s="3"/>
      <c r="J129" s="23"/>
      <c r="K129" s="3"/>
      <c r="L129" s="3"/>
      <c r="M129" s="3"/>
      <c r="N129" s="31"/>
      <c r="O129" s="31"/>
    </row>
    <row r="130" spans="1:15" x14ac:dyDescent="0.25">
      <c r="A130" s="26"/>
      <c r="B130" s="29" t="s">
        <v>67</v>
      </c>
      <c r="C130" s="1" t="s">
        <v>4</v>
      </c>
      <c r="D130" s="1" t="s">
        <v>45</v>
      </c>
      <c r="E130" s="6">
        <f>120*120*65*(0.002572)^3</f>
        <v>1.5925341040128001E-2</v>
      </c>
      <c r="F130" s="7">
        <v>145</v>
      </c>
      <c r="G130" s="3">
        <f>F130/E130</f>
        <v>9104.9855469113736</v>
      </c>
      <c r="H130" s="3"/>
      <c r="I130" s="3"/>
      <c r="J130" s="8"/>
      <c r="K130" s="3">
        <f>G130/$J$4</f>
        <v>5781.1173568209988</v>
      </c>
      <c r="L130" s="3"/>
      <c r="M130" s="3"/>
      <c r="N130" s="31"/>
      <c r="O130" s="31"/>
    </row>
    <row r="131" spans="1:15" x14ac:dyDescent="0.25">
      <c r="A131" s="26"/>
      <c r="B131" s="1" t="s">
        <v>2</v>
      </c>
      <c r="C131" s="1" t="s">
        <v>5</v>
      </c>
      <c r="D131" s="1" t="s">
        <v>45</v>
      </c>
      <c r="E131" s="6">
        <f t="shared" ref="E131:E134" si="23">120*120*65*(0.002572)^3</f>
        <v>1.5925341040128001E-2</v>
      </c>
      <c r="F131" s="7">
        <v>96</v>
      </c>
      <c r="G131" s="3">
        <f>F131/E131</f>
        <v>6028.1283620930481</v>
      </c>
      <c r="H131" s="3"/>
      <c r="I131" s="3"/>
      <c r="J131" s="8"/>
      <c r="K131" s="3">
        <f>G131/$J$4</f>
        <v>3827.4983879642477</v>
      </c>
      <c r="L131" s="3"/>
      <c r="M131" s="3"/>
      <c r="N131" s="31"/>
      <c r="O131" s="31"/>
    </row>
    <row r="132" spans="1:15" x14ac:dyDescent="0.25">
      <c r="A132" s="26"/>
      <c r="B132" s="1"/>
      <c r="C132" s="1" t="s">
        <v>6</v>
      </c>
      <c r="D132" s="1" t="s">
        <v>45</v>
      </c>
      <c r="E132" s="6">
        <f t="shared" si="23"/>
        <v>1.5925341040128001E-2</v>
      </c>
      <c r="F132" s="7">
        <v>77</v>
      </c>
      <c r="G132" s="3">
        <f>F132/E132</f>
        <v>4835.0612904287991</v>
      </c>
      <c r="H132" s="3">
        <f>AVERAGE(G130:G134)</f>
        <v>8477.0555091933493</v>
      </c>
      <c r="I132" s="3">
        <f>_xlfn.STDEV.P(G130:G134)</f>
        <v>5390.9905692044294</v>
      </c>
      <c r="J132" s="12">
        <v>1.5749525541405287</v>
      </c>
      <c r="K132" s="3">
        <f>G132/$J$4</f>
        <v>3069.9726653463235</v>
      </c>
      <c r="L132" s="3">
        <f>AVERAGE(K130:K134)</f>
        <v>5382.4196080747233</v>
      </c>
      <c r="M132" s="3">
        <f>_xlfn.STDEV.P(K130:K134)</f>
        <v>3422.9542693407434</v>
      </c>
      <c r="N132" s="31"/>
      <c r="O132" s="31"/>
    </row>
    <row r="133" spans="1:15" x14ac:dyDescent="0.25">
      <c r="A133" s="26"/>
      <c r="B133" s="1"/>
      <c r="C133" s="1" t="s">
        <v>19</v>
      </c>
      <c r="D133" s="1" t="s">
        <v>45</v>
      </c>
      <c r="E133" s="6">
        <f t="shared" si="23"/>
        <v>1.5925341040128001E-2</v>
      </c>
      <c r="F133" s="7">
        <v>60</v>
      </c>
      <c r="G133" s="3">
        <f>F133/E133</f>
        <v>3767.580226308155</v>
      </c>
      <c r="H133" s="3"/>
      <c r="I133" s="3"/>
      <c r="J133" s="8"/>
      <c r="K133" s="3">
        <f>G133/$J$4</f>
        <v>2392.1864924776546</v>
      </c>
      <c r="L133" s="3"/>
      <c r="M133" s="3"/>
      <c r="N133" s="31"/>
      <c r="O133" s="31"/>
    </row>
    <row r="134" spans="1:15" x14ac:dyDescent="0.25">
      <c r="A134" s="26"/>
      <c r="B134" s="1"/>
      <c r="C134" s="1" t="s">
        <v>20</v>
      </c>
      <c r="D134" s="1" t="s">
        <v>45</v>
      </c>
      <c r="E134" s="6">
        <f t="shared" si="23"/>
        <v>1.5925341040128001E-2</v>
      </c>
      <c r="F134" s="7">
        <v>297</v>
      </c>
      <c r="G134" s="3">
        <f>F134/E134</f>
        <v>18649.522120225367</v>
      </c>
      <c r="H134" s="3"/>
      <c r="I134" s="3"/>
      <c r="J134" s="8"/>
      <c r="K134" s="3">
        <f>G134/$J$4</f>
        <v>11841.323137764392</v>
      </c>
      <c r="L134" s="3"/>
      <c r="M134" s="3"/>
      <c r="N134" s="32"/>
      <c r="O134" s="32"/>
    </row>
  </sheetData>
  <mergeCells count="12">
    <mergeCell ref="N50:N72"/>
    <mergeCell ref="O50:O72"/>
    <mergeCell ref="N26:N48"/>
    <mergeCell ref="O26:O48"/>
    <mergeCell ref="N2:N24"/>
    <mergeCell ref="O2:O24"/>
    <mergeCell ref="N118:N134"/>
    <mergeCell ref="O118:O134"/>
    <mergeCell ref="N100:N116"/>
    <mergeCell ref="O100:O116"/>
    <mergeCell ref="N76:N98"/>
    <mergeCell ref="O76:O98"/>
  </mergeCells>
  <hyperlinks>
    <hyperlink ref="B2" r:id="rId1"/>
    <hyperlink ref="B8" r:id="rId2"/>
    <hyperlink ref="B14" r:id="rId3"/>
    <hyperlink ref="B20" r:id="rId4"/>
    <hyperlink ref="B26" r:id="rId5"/>
    <hyperlink ref="B32" r:id="rId6"/>
    <hyperlink ref="B38" r:id="rId7"/>
    <hyperlink ref="B44" r:id="rId8"/>
    <hyperlink ref="B50" r:id="rId9"/>
    <hyperlink ref="B56" r:id="rId10"/>
    <hyperlink ref="B62" r:id="rId11"/>
    <hyperlink ref="B68" r:id="rId12"/>
    <hyperlink ref="B76" r:id="rId13"/>
    <hyperlink ref="B82" r:id="rId14"/>
    <hyperlink ref="B88" r:id="rId15"/>
    <hyperlink ref="B94" r:id="rId16"/>
    <hyperlink ref="B100" r:id="rId17"/>
    <hyperlink ref="B106" r:id="rId18"/>
    <hyperlink ref="B112" r:id="rId19"/>
    <hyperlink ref="B118" r:id="rId20"/>
    <hyperlink ref="B124" r:id="rId21"/>
    <hyperlink ref="B130" r:id="rId22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4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08-06T13:12:50Z</dcterms:created>
  <dcterms:modified xsi:type="dcterms:W3CDTF">2024-09-16T12:59:50Z</dcterms:modified>
</cp:coreProperties>
</file>